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9620" yWindow="-2000" windowWidth="25600" windowHeight="18400" tabRatio="500"/>
  </bookViews>
  <sheets>
    <sheet name="Corr. With ADA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4" uniqueCount="36">
  <si>
    <t>hsa-miR-381-3p-AG4</t>
  </si>
  <si>
    <t>hsa-miR-411-5p-AG5</t>
  </si>
  <si>
    <t>hsa-miR-497-5p-AG2</t>
  </si>
  <si>
    <t>hsa-miR-589-3p-AG6</t>
  </si>
  <si>
    <t>LUAD</t>
  </si>
  <si>
    <t>R</t>
  </si>
  <si>
    <t>Pvalue</t>
  </si>
  <si>
    <t>LUSC</t>
  </si>
  <si>
    <t>hsa-miR-379-5p-AG5</t>
  </si>
  <si>
    <t>hsa-miR-381-3p-AG5</t>
  </si>
  <si>
    <t>NORMAL SAMPLES</t>
  </si>
  <si>
    <t>TUMOR SAMPLES</t>
  </si>
  <si>
    <t>ADAR</t>
  </si>
  <si>
    <t>ADARB1</t>
  </si>
  <si>
    <t>uc001ffh.2</t>
  </si>
  <si>
    <t>uc001ffi.2</t>
  </si>
  <si>
    <t>uc001ffj.2</t>
  </si>
  <si>
    <t>uc001ffk.2</t>
  </si>
  <si>
    <t>uc002zgt.2</t>
  </si>
  <si>
    <t>uc002zgy.2</t>
  </si>
  <si>
    <t>uc002zgr.2</t>
  </si>
  <si>
    <t>uc002zgu.2</t>
  </si>
  <si>
    <t>uc002zgw.2</t>
  </si>
  <si>
    <t>NM_001111</t>
  </si>
  <si>
    <t>NM_015840</t>
  </si>
  <si>
    <t>NM_015841</t>
  </si>
  <si>
    <t>NM_001025107</t>
  </si>
  <si>
    <t>NM_001112</t>
  </si>
  <si>
    <t>NM_015833</t>
  </si>
  <si>
    <t>NM_015834</t>
  </si>
  <si>
    <t>NM_001160230</t>
  </si>
  <si>
    <t>NM_018702</t>
  </si>
  <si>
    <t>uc009xhq.2</t>
  </si>
  <si>
    <t>hsa-miR-99a-5p-AG1</t>
  </si>
  <si>
    <t>ADARB2</t>
  </si>
  <si>
    <t>Edited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charset val="204"/>
    </font>
    <font>
      <b/>
      <sz val="10"/>
      <color rgb="FF000000"/>
      <name val="Arial"/>
      <charset val="204"/>
    </font>
    <font>
      <sz val="10"/>
      <color theme="1"/>
      <name val="Arial"/>
      <charset val="204"/>
    </font>
    <font>
      <sz val="10"/>
      <color rgb="FF000000"/>
      <name val="Arial"/>
      <charset val="204"/>
    </font>
  </fonts>
  <fills count="8">
    <fill>
      <patternFill patternType="none"/>
    </fill>
    <fill>
      <patternFill patternType="gray125"/>
    </fill>
    <fill>
      <patternFill patternType="solid">
        <fgColor theme="3" tint="0.59999389629810485"/>
        <bgColor auto="1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lightDown"/>
    </fill>
    <fill>
      <patternFill patternType="solid">
        <fgColor indexed="65"/>
        <bgColor indexed="64"/>
      </patternFill>
    </fill>
    <fill>
      <patternFill patternType="solid">
        <fgColor theme="8" tint="0.59999389629810485"/>
        <bgColor indexed="64"/>
      </patternFill>
    </fill>
  </fills>
  <borders count="6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medium">
        <color rgb="FF0000FF"/>
      </right>
      <top style="medium">
        <color auto="1"/>
      </top>
      <bottom/>
      <diagonal/>
    </border>
    <border>
      <left/>
      <right style="medium">
        <color rgb="FF0000FF"/>
      </right>
      <top/>
      <bottom style="medium">
        <color auto="1"/>
      </bottom>
      <diagonal/>
    </border>
    <border>
      <left/>
      <right style="medium">
        <color rgb="FF0000FF"/>
      </right>
      <top/>
      <bottom/>
      <diagonal/>
    </border>
    <border>
      <left/>
      <right/>
      <top/>
      <bottom style="medium">
        <color rgb="FF0000FF"/>
      </bottom>
      <diagonal/>
    </border>
    <border>
      <left/>
      <right style="medium">
        <color auto="1"/>
      </right>
      <top/>
      <bottom style="medium">
        <color rgb="FF0000FF"/>
      </bottom>
      <diagonal/>
    </border>
    <border>
      <left/>
      <right style="medium">
        <color rgb="FF0000FF"/>
      </right>
      <top/>
      <bottom style="medium">
        <color rgb="FF0000FF"/>
      </bottom>
      <diagonal/>
    </border>
    <border>
      <left/>
      <right/>
      <top style="medium">
        <color rgb="FF0000FF"/>
      </top>
      <bottom/>
      <diagonal/>
    </border>
    <border>
      <left style="medium">
        <color rgb="FF0000FF"/>
      </left>
      <right style="medium">
        <color rgb="FF0000FF"/>
      </right>
      <top style="medium">
        <color rgb="FF0000FF"/>
      </top>
      <bottom/>
      <diagonal/>
    </border>
    <border>
      <left style="medium">
        <color rgb="FF0000FF"/>
      </left>
      <right style="medium">
        <color rgb="FF0000FF"/>
      </right>
      <top/>
      <bottom/>
      <diagonal/>
    </border>
    <border>
      <left style="medium">
        <color rgb="FF0000FF"/>
      </left>
      <right style="medium">
        <color rgb="FF0000FF"/>
      </right>
      <top/>
      <bottom style="medium">
        <color rgb="FF0000FF"/>
      </bottom>
      <diagonal/>
    </border>
    <border>
      <left/>
      <right style="medium">
        <color rgb="FF0000FF"/>
      </right>
      <top style="medium">
        <color rgb="FF0000FF"/>
      </top>
      <bottom/>
      <diagonal/>
    </border>
    <border>
      <left/>
      <right/>
      <top style="medium">
        <color rgb="FFFF6600"/>
      </top>
      <bottom/>
      <diagonal/>
    </border>
    <border>
      <left/>
      <right style="medium">
        <color rgb="FFFF6600"/>
      </right>
      <top style="medium">
        <color rgb="FFFF6600"/>
      </top>
      <bottom/>
      <diagonal/>
    </border>
    <border>
      <left/>
      <right style="medium">
        <color rgb="FFFF6600"/>
      </right>
      <top style="medium">
        <color auto="1"/>
      </top>
      <bottom style="medium">
        <color auto="1"/>
      </bottom>
      <diagonal/>
    </border>
    <border>
      <left/>
      <right style="medium">
        <color rgb="FFFF6600"/>
      </right>
      <top/>
      <bottom style="medium">
        <color auto="1"/>
      </bottom>
      <diagonal/>
    </border>
    <border>
      <left/>
      <right style="medium">
        <color rgb="FFFF6600"/>
      </right>
      <top/>
      <bottom/>
      <diagonal/>
    </border>
    <border>
      <left/>
      <right/>
      <top/>
      <bottom style="medium">
        <color rgb="FFFF6600"/>
      </bottom>
      <diagonal/>
    </border>
    <border>
      <left/>
      <right style="medium">
        <color auto="1"/>
      </right>
      <top/>
      <bottom style="medium">
        <color rgb="FFFF6600"/>
      </bottom>
      <diagonal/>
    </border>
    <border>
      <left/>
      <right style="medium">
        <color rgb="FFFF6600"/>
      </right>
      <top/>
      <bottom style="medium">
        <color rgb="FFFF6600"/>
      </bottom>
      <diagonal/>
    </border>
    <border>
      <left style="medium">
        <color rgb="FFFF6600"/>
      </left>
      <right style="medium">
        <color rgb="FFFF6600"/>
      </right>
      <top style="medium">
        <color rgb="FFFF6600"/>
      </top>
      <bottom/>
      <diagonal/>
    </border>
    <border>
      <left style="medium">
        <color rgb="FFFF6600"/>
      </left>
      <right style="medium">
        <color rgb="FFFF6600"/>
      </right>
      <top/>
      <bottom/>
      <diagonal/>
    </border>
    <border>
      <left style="medium">
        <color rgb="FFFF6600"/>
      </left>
      <right style="medium">
        <color rgb="FFFF6600"/>
      </right>
      <top/>
      <bottom style="medium">
        <color rgb="FFFF6600"/>
      </bottom>
      <diagonal/>
    </border>
    <border>
      <left style="double">
        <color auto="1"/>
      </left>
      <right/>
      <top style="double">
        <color auto="1"/>
      </top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medium">
        <color rgb="FF0000FF"/>
      </right>
      <top style="double">
        <color auto="1"/>
      </top>
      <bottom style="medium">
        <color auto="1"/>
      </bottom>
      <diagonal/>
    </border>
    <border>
      <left/>
      <right style="medium">
        <color rgb="FFFF6600"/>
      </right>
      <top style="double">
        <color auto="1"/>
      </top>
      <bottom style="medium">
        <color auto="1"/>
      </bottom>
      <diagonal/>
    </border>
    <border>
      <left/>
      <right style="double">
        <color auto="1"/>
      </right>
      <top/>
      <bottom style="medium">
        <color rgb="FF0000FF"/>
      </bottom>
      <diagonal/>
    </border>
    <border>
      <left/>
      <right style="double">
        <color auto="1"/>
      </right>
      <top/>
      <bottom style="medium">
        <color rgb="FFFF6600"/>
      </bottom>
      <diagonal/>
    </border>
    <border>
      <left style="double">
        <color auto="1"/>
      </left>
      <right/>
      <top style="medium">
        <color auto="1"/>
      </top>
      <bottom style="thin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rgb="FF0000FF"/>
      </right>
      <top style="medium">
        <color auto="1"/>
      </top>
      <bottom style="thin">
        <color auto="1"/>
      </bottom>
      <diagonal/>
    </border>
    <border>
      <left/>
      <right style="medium">
        <color rgb="FFFF6600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medium">
        <color rgb="FF0000FF"/>
      </bottom>
      <diagonal/>
    </border>
    <border>
      <left style="double">
        <color auto="1"/>
      </left>
      <right style="thin">
        <color auto="1"/>
      </right>
      <top/>
      <bottom style="medium">
        <color rgb="FFFF6600"/>
      </bottom>
      <diagonal/>
    </border>
    <border>
      <left style="medium">
        <color auto="1"/>
      </left>
      <right style="thin">
        <color auto="1"/>
      </right>
      <top/>
      <bottom style="medium">
        <color rgb="FF0000FF"/>
      </bottom>
      <diagonal/>
    </border>
    <border>
      <left style="medium">
        <color auto="1"/>
      </left>
      <right style="thin">
        <color auto="1"/>
      </right>
      <top/>
      <bottom style="medium">
        <color rgb="FFFF6600"/>
      </bottom>
      <diagonal/>
    </border>
    <border>
      <left/>
      <right style="thin">
        <color auto="1"/>
      </right>
      <top/>
      <bottom style="medium">
        <color rgb="FF0000FF"/>
      </bottom>
      <diagonal/>
    </border>
    <border>
      <left/>
      <right style="thin">
        <color auto="1"/>
      </right>
      <top/>
      <bottom style="medium">
        <color rgb="FFFF6600"/>
      </bottom>
      <diagonal/>
    </border>
    <border>
      <left style="medium">
        <color rgb="FF0000FF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rgb="FFFF6600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rgb="FFFF6600"/>
      </left>
      <right/>
      <top/>
      <bottom/>
      <diagonal/>
    </border>
  </borders>
  <cellStyleXfs count="3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9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2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6" fillId="0" borderId="35" xfId="0" applyNumberFormat="1" applyFont="1" applyBorder="1" applyAlignment="1">
      <alignment horizontal="center" vertical="center"/>
    </xf>
    <xf numFmtId="164" fontId="6" fillId="0" borderId="36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45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164" fontId="6" fillId="0" borderId="46" xfId="0" applyNumberFormat="1" applyFont="1" applyBorder="1" applyAlignment="1">
      <alignment horizontal="center" vertical="center"/>
    </xf>
    <xf numFmtId="0" fontId="5" fillId="5" borderId="25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5" fillId="5" borderId="29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3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5" fillId="6" borderId="0" xfId="0" applyFont="1" applyFill="1" applyAlignment="1">
      <alignment vertical="center"/>
    </xf>
    <xf numFmtId="0" fontId="3" fillId="6" borderId="0" xfId="0" applyFont="1" applyFill="1" applyAlignment="1">
      <alignment vertical="center"/>
    </xf>
    <xf numFmtId="0" fontId="4" fillId="6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5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164" fontId="5" fillId="0" borderId="52" xfId="0" applyNumberFormat="1" applyFont="1" applyBorder="1" applyAlignment="1">
      <alignment horizontal="center" vertical="center"/>
    </xf>
    <xf numFmtId="164" fontId="5" fillId="0" borderId="53" xfId="0" applyNumberFormat="1" applyFont="1" applyBorder="1" applyAlignment="1">
      <alignment horizontal="center" vertical="center"/>
    </xf>
    <xf numFmtId="164" fontId="5" fillId="0" borderId="54" xfId="0" applyNumberFormat="1" applyFont="1" applyBorder="1" applyAlignment="1">
      <alignment horizontal="center" vertical="center"/>
    </xf>
    <xf numFmtId="164" fontId="5" fillId="0" borderId="55" xfId="0" applyNumberFormat="1" applyFont="1" applyBorder="1" applyAlignment="1">
      <alignment horizontal="center" vertical="center"/>
    </xf>
    <xf numFmtId="164" fontId="5" fillId="0" borderId="56" xfId="0" applyNumberFormat="1" applyFont="1" applyBorder="1" applyAlignment="1">
      <alignment horizontal="center" vertical="center"/>
    </xf>
    <xf numFmtId="164" fontId="5" fillId="0" borderId="57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6" fillId="0" borderId="53" xfId="0" applyNumberFormat="1" applyFont="1" applyBorder="1" applyAlignment="1">
      <alignment horizontal="center" vertical="center"/>
    </xf>
    <xf numFmtId="164" fontId="6" fillId="0" borderId="54" xfId="0" applyNumberFormat="1" applyFont="1" applyBorder="1" applyAlignment="1">
      <alignment horizontal="center" vertical="center"/>
    </xf>
    <xf numFmtId="164" fontId="6" fillId="0" borderId="56" xfId="0" applyNumberFormat="1" applyFont="1" applyBorder="1" applyAlignment="1">
      <alignment horizontal="center" vertical="center"/>
    </xf>
    <xf numFmtId="164" fontId="6" fillId="0" borderId="5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5" fillId="0" borderId="60" xfId="0" applyNumberFormat="1" applyFont="1" applyBorder="1" applyAlignment="1">
      <alignment horizontal="center" vertical="center"/>
    </xf>
    <xf numFmtId="164" fontId="6" fillId="0" borderId="61" xfId="0" applyNumberFormat="1" applyFont="1" applyBorder="1" applyAlignment="1">
      <alignment horizontal="center" vertical="center"/>
    </xf>
    <xf numFmtId="164" fontId="5" fillId="0" borderId="62" xfId="0" applyNumberFormat="1" applyFont="1" applyBorder="1" applyAlignment="1">
      <alignment horizontal="center" vertical="center"/>
    </xf>
    <xf numFmtId="164" fontId="6" fillId="0" borderId="63" xfId="0" applyNumberFormat="1" applyFont="1" applyBorder="1" applyAlignment="1">
      <alignment horizontal="center" vertical="center"/>
    </xf>
    <xf numFmtId="164" fontId="5" fillId="0" borderId="64" xfId="0" applyNumberFormat="1" applyFont="1" applyBorder="1" applyAlignment="1">
      <alignment horizontal="center" vertical="center"/>
    </xf>
    <xf numFmtId="164" fontId="6" fillId="0" borderId="65" xfId="0" applyNumberFormat="1" applyFon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164" fontId="5" fillId="5" borderId="0" xfId="0" applyNumberFormat="1" applyFont="1" applyFill="1" applyBorder="1" applyAlignment="1">
      <alignment horizontal="center" vertical="center"/>
    </xf>
    <xf numFmtId="164" fontId="3" fillId="5" borderId="0" xfId="0" applyNumberFormat="1" applyFont="1" applyFill="1" applyBorder="1" applyAlignment="1">
      <alignment horizontal="center" vertical="center"/>
    </xf>
    <xf numFmtId="164" fontId="5" fillId="5" borderId="21" xfId="0" applyNumberFormat="1" applyFont="1" applyFill="1" applyBorder="1" applyAlignment="1">
      <alignment horizontal="center" vertical="center"/>
    </xf>
    <xf numFmtId="164" fontId="3" fillId="0" borderId="58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9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51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4" fontId="5" fillId="0" borderId="24" xfId="0" applyNumberFormat="1" applyFont="1" applyBorder="1" applyAlignment="1">
      <alignment horizontal="center" vertical="center"/>
    </xf>
    <xf numFmtId="164" fontId="5" fillId="6" borderId="0" xfId="0" applyNumberFormat="1" applyFont="1" applyFill="1" applyAlignment="1">
      <alignment horizontal="center" vertical="center"/>
    </xf>
    <xf numFmtId="164" fontId="3" fillId="6" borderId="0" xfId="0" applyNumberFormat="1" applyFont="1" applyFill="1" applyAlignment="1">
      <alignment horizontal="center" vertical="center"/>
    </xf>
    <xf numFmtId="164" fontId="5" fillId="5" borderId="30" xfId="0" applyNumberFormat="1" applyFont="1" applyFill="1" applyBorder="1" applyAlignment="1">
      <alignment horizontal="center" vertical="center"/>
    </xf>
    <xf numFmtId="164" fontId="3" fillId="5" borderId="30" xfId="0" applyNumberFormat="1" applyFont="1" applyFill="1" applyBorder="1" applyAlignment="1">
      <alignment horizontal="center" vertical="center"/>
    </xf>
    <xf numFmtId="164" fontId="5" fillId="5" borderId="31" xfId="0" applyNumberFormat="1" applyFont="1" applyFill="1" applyBorder="1" applyAlignment="1">
      <alignment horizontal="center" vertical="center"/>
    </xf>
    <xf numFmtId="164" fontId="4" fillId="0" borderId="58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59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1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33" xfId="0" applyNumberFormat="1" applyFont="1" applyBorder="1" applyAlignment="1">
      <alignment horizontal="center" vertical="center"/>
    </xf>
    <xf numFmtId="164" fontId="6" fillId="0" borderId="34" xfId="0" applyNumberFormat="1" applyFont="1" applyBorder="1" applyAlignment="1">
      <alignment horizontal="center" vertical="center"/>
    </xf>
    <xf numFmtId="164" fontId="6" fillId="0" borderId="33" xfId="0" applyNumberFormat="1" applyFont="1" applyBorder="1" applyAlignment="1">
      <alignment horizontal="center" vertical="center"/>
    </xf>
    <xf numFmtId="164" fontId="6" fillId="5" borderId="0" xfId="0" applyNumberFormat="1" applyFont="1" applyFill="1" applyBorder="1" applyAlignment="1">
      <alignment horizontal="center" vertical="center"/>
    </xf>
    <xf numFmtId="164" fontId="4" fillId="5" borderId="0" xfId="0" applyNumberFormat="1" applyFont="1" applyFill="1" applyBorder="1" applyAlignment="1">
      <alignment horizontal="center" vertical="center"/>
    </xf>
    <xf numFmtId="164" fontId="6" fillId="5" borderId="34" xfId="0" applyNumberFormat="1" applyFont="1" applyFill="1" applyBorder="1" applyAlignment="1">
      <alignment horizontal="center" vertical="center"/>
    </xf>
    <xf numFmtId="164" fontId="6" fillId="0" borderId="37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6" borderId="66" xfId="0" applyFont="1" applyFill="1" applyBorder="1" applyAlignment="1">
      <alignment horizontal="center" vertical="center"/>
    </xf>
    <xf numFmtId="0" fontId="3" fillId="6" borderId="67" xfId="0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7" borderId="41" xfId="0" applyFont="1" applyFill="1" applyBorder="1" applyAlignment="1">
      <alignment horizontal="center" vertical="center"/>
    </xf>
    <xf numFmtId="0" fontId="3" fillId="7" borderId="42" xfId="0" applyFont="1" applyFill="1" applyBorder="1" applyAlignment="1">
      <alignment horizontal="center" vertical="center"/>
    </xf>
    <xf numFmtId="0" fontId="3" fillId="7" borderId="43" xfId="0" applyFont="1" applyFill="1" applyBorder="1" applyAlignment="1">
      <alignment horizontal="center" vertical="center"/>
    </xf>
    <xf numFmtId="164" fontId="3" fillId="4" borderId="41" xfId="0" applyNumberFormat="1" applyFont="1" applyFill="1" applyBorder="1" applyAlignment="1">
      <alignment horizontal="center" vertical="center"/>
    </xf>
    <xf numFmtId="164" fontId="3" fillId="4" borderId="42" xfId="0" applyNumberFormat="1" applyFont="1" applyFill="1" applyBorder="1" applyAlignment="1">
      <alignment horizontal="center" vertical="center"/>
    </xf>
    <xf numFmtId="164" fontId="3" fillId="4" borderId="43" xfId="0" applyNumberFormat="1" applyFont="1" applyFill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4" fillId="7" borderId="41" xfId="0" applyNumberFormat="1" applyFont="1" applyFill="1" applyBorder="1" applyAlignment="1">
      <alignment horizontal="center" vertical="center"/>
    </xf>
    <xf numFmtId="164" fontId="4" fillId="7" borderId="42" xfId="0" applyNumberFormat="1" applyFont="1" applyFill="1" applyBorder="1" applyAlignment="1">
      <alignment horizontal="center" vertical="center"/>
    </xf>
    <xf numFmtId="164" fontId="4" fillId="7" borderId="44" xfId="0" applyNumberFormat="1" applyFont="1" applyFill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4" borderId="41" xfId="0" applyNumberFormat="1" applyFont="1" applyFill="1" applyBorder="1" applyAlignment="1">
      <alignment horizontal="center" vertical="center"/>
    </xf>
    <xf numFmtId="164" fontId="4" fillId="4" borderId="42" xfId="0" applyNumberFormat="1" applyFont="1" applyFill="1" applyBorder="1" applyAlignment="1">
      <alignment horizontal="center" vertical="center"/>
    </xf>
    <xf numFmtId="164" fontId="4" fillId="4" borderId="44" xfId="0" applyNumberFormat="1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33" xfId="0" applyNumberFormat="1" applyFont="1" applyBorder="1" applyAlignment="1">
      <alignment horizontal="center" vertical="center"/>
    </xf>
    <xf numFmtId="0" fontId="4" fillId="3" borderId="38" xfId="0" applyFont="1" applyFill="1" applyBorder="1" applyAlignment="1">
      <alignment horizontal="center" vertical="center" textRotation="90"/>
    </xf>
    <xf numFmtId="0" fontId="4" fillId="3" borderId="39" xfId="0" applyFont="1" applyFill="1" applyBorder="1" applyAlignment="1">
      <alignment horizontal="center" vertical="center" textRotation="90"/>
    </xf>
    <xf numFmtId="0" fontId="4" fillId="3" borderId="68" xfId="0" applyFont="1" applyFill="1" applyBorder="1" applyAlignment="1">
      <alignment horizontal="center" vertical="center" textRotation="90"/>
    </xf>
    <xf numFmtId="0" fontId="4" fillId="3" borderId="40" xfId="0" applyFont="1" applyFill="1" applyBorder="1" applyAlignment="1">
      <alignment horizontal="center" vertical="center" textRotation="90"/>
    </xf>
    <xf numFmtId="0" fontId="3" fillId="2" borderId="26" xfId="0" applyFont="1" applyFill="1" applyBorder="1" applyAlignment="1">
      <alignment horizontal="center" vertical="center" textRotation="90"/>
    </xf>
    <xf numFmtId="0" fontId="3" fillId="2" borderId="27" xfId="0" applyFont="1" applyFill="1" applyBorder="1" applyAlignment="1">
      <alignment horizontal="center" vertical="center" textRotation="90"/>
    </xf>
    <xf numFmtId="0" fontId="3" fillId="2" borderId="28" xfId="0" applyFont="1" applyFill="1" applyBorder="1" applyAlignment="1">
      <alignment horizontal="center" vertical="center" textRotation="90"/>
    </xf>
    <xf numFmtId="164" fontId="4" fillId="0" borderId="2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32" xfId="0" applyNumberFormat="1" applyFont="1" applyBorder="1" applyAlignment="1">
      <alignment horizontal="center" vertical="center"/>
    </xf>
    <xf numFmtId="164" fontId="4" fillId="0" borderId="47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48" xfId="0" applyNumberFormat="1" applyFont="1" applyBorder="1" applyAlignment="1">
      <alignment horizontal="center" vertical="center"/>
    </xf>
    <xf numFmtId="164" fontId="4" fillId="0" borderId="5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3" fillId="0" borderId="48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49" xfId="0" applyNumberFormat="1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4" fontId="3" fillId="0" borderId="47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</cellXfs>
  <cellStyles count="35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Normale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"/>
  <sheetViews>
    <sheetView tabSelected="1" zoomScale="90" zoomScaleNormal="90" zoomScalePageLayoutView="90" workbookViewId="0">
      <selection activeCell="C42" sqref="C42"/>
    </sheetView>
  </sheetViews>
  <sheetFormatPr baseColWidth="10" defaultRowHeight="12" x14ac:dyDescent="0"/>
  <cols>
    <col min="1" max="1" width="3.6640625" style="32" customWidth="1"/>
    <col min="2" max="2" width="3" style="33" bestFit="1" customWidth="1"/>
    <col min="3" max="3" width="18.83203125" style="37" bestFit="1" customWidth="1"/>
    <col min="4" max="4" width="6.33203125" style="36" bestFit="1" customWidth="1"/>
    <col min="5" max="5" width="7" style="36" bestFit="1" customWidth="1"/>
    <col min="6" max="6" width="6.33203125" style="36" bestFit="1" customWidth="1"/>
    <col min="7" max="7" width="7" style="36" bestFit="1" customWidth="1"/>
    <col min="8" max="8" width="6.33203125" style="36" bestFit="1" customWidth="1"/>
    <col min="9" max="9" width="7" style="36" bestFit="1" customWidth="1"/>
    <col min="10" max="10" width="6.33203125" style="36" bestFit="1" customWidth="1"/>
    <col min="11" max="11" width="6.83203125" style="36" bestFit="1" customWidth="1"/>
    <col min="12" max="12" width="6.1640625" style="36" bestFit="1" customWidth="1"/>
    <col min="13" max="13" width="7.1640625" style="37" bestFit="1" customWidth="1"/>
    <col min="14" max="14" width="7.6640625" style="37" customWidth="1"/>
    <col min="15" max="15" width="6.83203125" style="37" bestFit="1" customWidth="1"/>
    <col min="16" max="16" width="6.1640625" style="37" bestFit="1" customWidth="1"/>
    <col min="17" max="17" width="7.1640625" style="37" bestFit="1" customWidth="1"/>
    <col min="18" max="18" width="7" style="37" customWidth="1"/>
    <col min="19" max="19" width="6.83203125" style="37" bestFit="1" customWidth="1"/>
    <col min="20" max="20" width="6.6640625" style="37" customWidth="1"/>
    <col min="21" max="21" width="7.1640625" style="37" bestFit="1" customWidth="1"/>
    <col min="22" max="22" width="6.1640625" style="37" bestFit="1" customWidth="1"/>
    <col min="23" max="23" width="7.83203125" style="37" customWidth="1"/>
    <col min="24" max="24" width="7.6640625" style="37" customWidth="1"/>
    <col min="25" max="25" width="6.83203125" style="36" customWidth="1"/>
    <col min="26" max="30" width="6.83203125" style="32" customWidth="1"/>
    <col min="31" max="16384" width="10.83203125" style="32"/>
  </cols>
  <sheetData>
    <row r="1" spans="2:25" ht="13" thickBot="1"/>
    <row r="2" spans="2:25" ht="15" customHeight="1" thickBot="1">
      <c r="B2" s="134" t="s">
        <v>10</v>
      </c>
      <c r="C2" s="27"/>
      <c r="D2" s="26"/>
      <c r="E2" s="26"/>
      <c r="F2" s="26"/>
      <c r="G2" s="26"/>
      <c r="H2" s="26"/>
      <c r="I2" s="26"/>
      <c r="J2" s="26"/>
      <c r="K2" s="26"/>
      <c r="L2" s="26"/>
      <c r="M2" s="27"/>
      <c r="N2" s="27"/>
      <c r="O2" s="27"/>
      <c r="P2" s="27"/>
      <c r="Q2" s="27"/>
      <c r="R2" s="27"/>
      <c r="S2" s="27"/>
      <c r="T2" s="27"/>
      <c r="U2" s="27"/>
      <c r="V2" s="27"/>
      <c r="W2" s="28"/>
      <c r="X2" s="32"/>
      <c r="Y2" s="32"/>
    </row>
    <row r="3" spans="2:25" s="33" customFormat="1" ht="15" customHeight="1" thickTop="1" thickBot="1">
      <c r="B3" s="135"/>
      <c r="C3" s="29"/>
      <c r="D3" s="110" t="s">
        <v>4</v>
      </c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  <c r="W3" s="112"/>
    </row>
    <row r="4" spans="2:25" s="33" customFormat="1" ht="15" customHeight="1" thickBot="1">
      <c r="B4" s="135"/>
      <c r="C4" s="29"/>
      <c r="D4" s="147" t="s">
        <v>12</v>
      </c>
      <c r="E4" s="148"/>
      <c r="F4" s="148"/>
      <c r="G4" s="148"/>
      <c r="H4" s="148"/>
      <c r="I4" s="148"/>
      <c r="J4" s="148"/>
      <c r="K4" s="148"/>
      <c r="L4" s="147" t="s">
        <v>13</v>
      </c>
      <c r="M4" s="148"/>
      <c r="N4" s="148"/>
      <c r="O4" s="148"/>
      <c r="P4" s="148"/>
      <c r="Q4" s="148"/>
      <c r="R4" s="148"/>
      <c r="S4" s="148"/>
      <c r="T4" s="148"/>
      <c r="U4" s="149"/>
      <c r="V4" s="175" t="s">
        <v>34</v>
      </c>
      <c r="W4" s="176"/>
    </row>
    <row r="5" spans="2:25" s="33" customFormat="1" ht="15" customHeight="1">
      <c r="B5" s="135"/>
      <c r="C5" s="29"/>
      <c r="D5" s="174" t="s">
        <v>23</v>
      </c>
      <c r="E5" s="169"/>
      <c r="F5" s="151" t="s">
        <v>24</v>
      </c>
      <c r="G5" s="152"/>
      <c r="H5" s="151" t="s">
        <v>25</v>
      </c>
      <c r="I5" s="152"/>
      <c r="J5" s="151" t="s">
        <v>26</v>
      </c>
      <c r="K5" s="173"/>
      <c r="L5" s="169" t="s">
        <v>29</v>
      </c>
      <c r="M5" s="152"/>
      <c r="N5" s="169" t="s">
        <v>27</v>
      </c>
      <c r="O5" s="169"/>
      <c r="P5" s="151" t="s">
        <v>27</v>
      </c>
      <c r="Q5" s="152"/>
      <c r="R5" s="151" t="s">
        <v>30</v>
      </c>
      <c r="S5" s="152"/>
      <c r="T5" s="151" t="s">
        <v>28</v>
      </c>
      <c r="U5" s="173"/>
      <c r="V5" s="169" t="s">
        <v>31</v>
      </c>
      <c r="W5" s="170"/>
    </row>
    <row r="6" spans="2:25" s="33" customFormat="1" ht="15" customHeight="1" thickBot="1">
      <c r="B6" s="135"/>
      <c r="C6" s="29"/>
      <c r="D6" s="178" t="s">
        <v>14</v>
      </c>
      <c r="E6" s="168"/>
      <c r="F6" s="153" t="s">
        <v>15</v>
      </c>
      <c r="G6" s="154"/>
      <c r="H6" s="153" t="s">
        <v>16</v>
      </c>
      <c r="I6" s="154"/>
      <c r="J6" s="153" t="s">
        <v>17</v>
      </c>
      <c r="K6" s="172"/>
      <c r="L6" s="168" t="s">
        <v>20</v>
      </c>
      <c r="M6" s="154"/>
      <c r="N6" s="168" t="s">
        <v>18</v>
      </c>
      <c r="O6" s="168"/>
      <c r="P6" s="153" t="s">
        <v>21</v>
      </c>
      <c r="Q6" s="154"/>
      <c r="R6" s="153" t="s">
        <v>22</v>
      </c>
      <c r="S6" s="154"/>
      <c r="T6" s="153" t="s">
        <v>19</v>
      </c>
      <c r="U6" s="172"/>
      <c r="V6" s="168" t="s">
        <v>32</v>
      </c>
      <c r="W6" s="171"/>
    </row>
    <row r="7" spans="2:25" s="33" customFormat="1" ht="15" customHeight="1" thickBot="1">
      <c r="B7" s="135"/>
      <c r="C7" s="104" t="s">
        <v>35</v>
      </c>
      <c r="D7" s="47" t="s">
        <v>5</v>
      </c>
      <c r="E7" s="1" t="s">
        <v>6</v>
      </c>
      <c r="F7" s="48" t="s">
        <v>5</v>
      </c>
      <c r="G7" s="2" t="s">
        <v>6</v>
      </c>
      <c r="H7" s="48" t="s">
        <v>5</v>
      </c>
      <c r="I7" s="2" t="s">
        <v>6</v>
      </c>
      <c r="J7" s="48" t="s">
        <v>5</v>
      </c>
      <c r="K7" s="109" t="s">
        <v>6</v>
      </c>
      <c r="L7" s="49" t="s">
        <v>5</v>
      </c>
      <c r="M7" s="2" t="s">
        <v>6</v>
      </c>
      <c r="N7" s="103" t="s">
        <v>5</v>
      </c>
      <c r="O7" s="50" t="s">
        <v>6</v>
      </c>
      <c r="P7" s="48" t="s">
        <v>5</v>
      </c>
      <c r="Q7" s="2" t="s">
        <v>6</v>
      </c>
      <c r="R7" s="48" t="s">
        <v>5</v>
      </c>
      <c r="S7" s="2" t="s">
        <v>6</v>
      </c>
      <c r="T7" s="48" t="s">
        <v>5</v>
      </c>
      <c r="U7" s="19" t="s">
        <v>6</v>
      </c>
      <c r="V7" s="49" t="s">
        <v>5</v>
      </c>
      <c r="W7" s="3" t="s">
        <v>6</v>
      </c>
    </row>
    <row r="8" spans="2:25" ht="15" customHeight="1">
      <c r="B8" s="135"/>
      <c r="C8" s="95" t="s">
        <v>33</v>
      </c>
      <c r="D8" s="38">
        <v>8.9476371918026099E-2</v>
      </c>
      <c r="E8" s="4">
        <v>0.73272274299999995</v>
      </c>
      <c r="F8" s="41">
        <v>0.17432515300000001</v>
      </c>
      <c r="G8" s="5">
        <v>0.50338945300000004</v>
      </c>
      <c r="H8" s="41">
        <v>-0.45761505400000002</v>
      </c>
      <c r="I8" s="5">
        <v>6.4743965000000001E-2</v>
      </c>
      <c r="J8" s="41">
        <v>-0.28485618699999998</v>
      </c>
      <c r="K8" s="20">
        <v>0.26777974500000001</v>
      </c>
      <c r="L8" s="44">
        <v>-0.12803629109984199</v>
      </c>
      <c r="M8" s="5">
        <v>0.62433172077357502</v>
      </c>
      <c r="N8" s="44">
        <v>-0.25975922781750199</v>
      </c>
      <c r="O8" s="4">
        <v>0.31400341130445802</v>
      </c>
      <c r="P8" s="41">
        <v>0.21460116305145499</v>
      </c>
      <c r="Q8" s="5">
        <v>0.40816418625147399</v>
      </c>
      <c r="R8" s="41">
        <v>0.211332603555279</v>
      </c>
      <c r="S8" s="5">
        <v>0.41551068824709902</v>
      </c>
      <c r="T8" s="41">
        <v>0.192795314633256</v>
      </c>
      <c r="U8" s="20">
        <v>0.45847184465997098</v>
      </c>
      <c r="V8" s="44">
        <v>-9.34863601960991E-2</v>
      </c>
      <c r="W8" s="63">
        <v>0.72118373459217</v>
      </c>
      <c r="X8" s="32"/>
      <c r="Y8" s="32"/>
    </row>
    <row r="9" spans="2:25" ht="15" customHeight="1">
      <c r="B9" s="135"/>
      <c r="C9" s="8" t="s">
        <v>0</v>
      </c>
      <c r="D9" s="39">
        <v>-7.70272559396574E-3</v>
      </c>
      <c r="E9" s="4">
        <v>0.97915054289671799</v>
      </c>
      <c r="F9" s="42">
        <v>-0.29104258803243299</v>
      </c>
      <c r="G9" s="5">
        <v>0.31272189620501301</v>
      </c>
      <c r="H9" s="42">
        <v>-0.29984783481928001</v>
      </c>
      <c r="I9" s="5">
        <v>0.297624561075648</v>
      </c>
      <c r="J9" s="42">
        <v>-0.20930232805318899</v>
      </c>
      <c r="K9" s="20">
        <v>0.472672251713952</v>
      </c>
      <c r="L9" s="45">
        <v>-6.2416857165468603E-2</v>
      </c>
      <c r="M9" s="5">
        <v>0.83212760615416503</v>
      </c>
      <c r="N9" s="45">
        <v>-4.9047746520369098E-2</v>
      </c>
      <c r="O9" s="4">
        <v>0.86775703563510898</v>
      </c>
      <c r="P9" s="42">
        <v>-0.50648678601319796</v>
      </c>
      <c r="Q9" s="5">
        <v>6.4577409654065193E-2</v>
      </c>
      <c r="R9" s="42">
        <v>-0.10241751206970399</v>
      </c>
      <c r="S9" s="5">
        <v>0.72753894742686098</v>
      </c>
      <c r="T9" s="42">
        <v>-0.29398608972120099</v>
      </c>
      <c r="U9" s="20">
        <v>0.307627154302552</v>
      </c>
      <c r="V9" s="45">
        <v>-0.11866901790812601</v>
      </c>
      <c r="W9" s="63">
        <v>0.68617282278043101</v>
      </c>
      <c r="X9" s="32"/>
      <c r="Y9" s="32"/>
    </row>
    <row r="10" spans="2:25" ht="15" customHeight="1">
      <c r="B10" s="135"/>
      <c r="C10" s="8" t="s">
        <v>1</v>
      </c>
      <c r="D10" s="39">
        <v>-0.17199899073540401</v>
      </c>
      <c r="E10" s="4">
        <v>0.59297909575394303</v>
      </c>
      <c r="F10" s="42">
        <v>5.1508971446349E-2</v>
      </c>
      <c r="G10" s="5">
        <v>0.87368699424001295</v>
      </c>
      <c r="H10" s="42">
        <v>-0.186897639984132</v>
      </c>
      <c r="I10" s="5">
        <v>0.56081581587842499</v>
      </c>
      <c r="J10" s="42">
        <v>-9.8028984022123303E-2</v>
      </c>
      <c r="K10" s="20">
        <v>0.76182121302069505</v>
      </c>
      <c r="L10" s="45">
        <v>-0.68236684729486097</v>
      </c>
      <c r="M10" s="5">
        <v>1.44886645651184E-2</v>
      </c>
      <c r="N10" s="45">
        <v>-0.37216905878062101</v>
      </c>
      <c r="O10" s="4">
        <v>0.23352839205633999</v>
      </c>
      <c r="P10" s="42">
        <v>-0.284751401716</v>
      </c>
      <c r="Q10" s="5">
        <v>0.369685616917659</v>
      </c>
      <c r="R10" s="42">
        <v>6.2106898409799799E-2</v>
      </c>
      <c r="S10" s="5">
        <v>0.84794214654182798</v>
      </c>
      <c r="T10" s="42">
        <v>-0.12921977003298299</v>
      </c>
      <c r="U10" s="20">
        <v>0.688972554240318</v>
      </c>
      <c r="V10" s="45">
        <v>-0.603267467067228</v>
      </c>
      <c r="W10" s="63">
        <v>3.7830277336641002E-2</v>
      </c>
      <c r="X10" s="32"/>
      <c r="Y10" s="32"/>
    </row>
    <row r="11" spans="2:25" ht="15" customHeight="1">
      <c r="B11" s="135"/>
      <c r="C11" s="8" t="s">
        <v>2</v>
      </c>
      <c r="D11" s="39">
        <v>0.13320581117285299</v>
      </c>
      <c r="E11" s="4">
        <v>0.63602363399999995</v>
      </c>
      <c r="F11" s="42">
        <v>1.3646052045354601E-2</v>
      </c>
      <c r="G11" s="5">
        <v>0.96150300200000005</v>
      </c>
      <c r="H11" s="42">
        <v>2.2257926000000001E-2</v>
      </c>
      <c r="I11" s="5">
        <v>0.93724354300000001</v>
      </c>
      <c r="J11" s="42">
        <v>0.52882579699999999</v>
      </c>
      <c r="K11" s="20">
        <v>4.267E-2</v>
      </c>
      <c r="L11" s="45">
        <v>0.85714036340217004</v>
      </c>
      <c r="M11" s="102">
        <v>4.4464809313459402E-5</v>
      </c>
      <c r="N11" s="45">
        <v>0.83939886984338297</v>
      </c>
      <c r="O11" s="101">
        <v>9.0978205304215098E-5</v>
      </c>
      <c r="P11" s="42">
        <v>-5.01469283912159E-2</v>
      </c>
      <c r="Q11" s="5">
        <v>0.85913198689895698</v>
      </c>
      <c r="R11" s="42">
        <v>-0.19992313750503901</v>
      </c>
      <c r="S11" s="5">
        <v>0.47498727012497899</v>
      </c>
      <c r="T11" s="42">
        <v>-0.17839039028060699</v>
      </c>
      <c r="U11" s="20">
        <v>0.52471193248275305</v>
      </c>
      <c r="V11" s="45">
        <v>0.70057151056886102</v>
      </c>
      <c r="W11" s="63">
        <v>3.6264989513733401E-3</v>
      </c>
      <c r="X11" s="32"/>
      <c r="Y11" s="32"/>
    </row>
    <row r="12" spans="2:25" ht="15" customHeight="1" thickBot="1">
      <c r="B12" s="135"/>
      <c r="C12" s="1" t="s">
        <v>3</v>
      </c>
      <c r="D12" s="40">
        <v>0.12764629078108899</v>
      </c>
      <c r="E12" s="6">
        <v>0.708393349303304</v>
      </c>
      <c r="F12" s="43">
        <v>-0.179125690089358</v>
      </c>
      <c r="G12" s="7">
        <v>0.59819790751884105</v>
      </c>
      <c r="H12" s="43">
        <v>0.67221777235885505</v>
      </c>
      <c r="I12" s="7">
        <v>2.3457347797228599E-2</v>
      </c>
      <c r="J12" s="43">
        <v>0.403946563214865</v>
      </c>
      <c r="K12" s="21">
        <v>0.217909829066739</v>
      </c>
      <c r="L12" s="46">
        <v>0.17130351654385001</v>
      </c>
      <c r="M12" s="7">
        <v>0.61452640651245205</v>
      </c>
      <c r="N12" s="46">
        <v>0.37692737602726201</v>
      </c>
      <c r="O12" s="6">
        <v>0.25316948585714399</v>
      </c>
      <c r="P12" s="43">
        <v>-0.28985365228688897</v>
      </c>
      <c r="Q12" s="7">
        <v>0.38726229625145903</v>
      </c>
      <c r="R12" s="43">
        <v>-0.30539397674487301</v>
      </c>
      <c r="S12" s="7">
        <v>0.36111180054152803</v>
      </c>
      <c r="T12" s="43">
        <v>-0.21726317028983899</v>
      </c>
      <c r="U12" s="21">
        <v>0.52105273200971103</v>
      </c>
      <c r="V12" s="46">
        <v>0.25391373689776098</v>
      </c>
      <c r="W12" s="65">
        <v>0.45120065650331598</v>
      </c>
      <c r="X12" s="32"/>
      <c r="Y12" s="32"/>
    </row>
    <row r="13" spans="2:25" ht="15" customHeight="1" thickBot="1">
      <c r="B13" s="135"/>
      <c r="C13" s="96"/>
      <c r="D13" s="66"/>
      <c r="E13" s="66"/>
      <c r="F13" s="66"/>
      <c r="G13" s="66"/>
      <c r="H13" s="66"/>
      <c r="I13" s="66"/>
      <c r="J13" s="66"/>
      <c r="K13" s="66"/>
      <c r="L13" s="66"/>
      <c r="M13" s="67"/>
      <c r="N13" s="67"/>
      <c r="O13" s="67"/>
      <c r="P13" s="67"/>
      <c r="Q13" s="67"/>
      <c r="R13" s="67"/>
      <c r="S13" s="67"/>
      <c r="T13" s="67"/>
      <c r="U13" s="67"/>
      <c r="V13" s="67"/>
      <c r="W13" s="68"/>
      <c r="X13" s="32"/>
      <c r="Y13" s="32"/>
    </row>
    <row r="14" spans="2:25" s="33" customFormat="1" ht="15" customHeight="1" thickTop="1" thickBot="1">
      <c r="B14" s="135"/>
      <c r="C14" s="29"/>
      <c r="D14" s="113" t="s">
        <v>7</v>
      </c>
      <c r="E14" s="114"/>
      <c r="F14" s="114"/>
      <c r="G14" s="114"/>
      <c r="H14" s="114"/>
      <c r="I14" s="114"/>
      <c r="J14" s="114"/>
      <c r="K14" s="114"/>
      <c r="L14" s="114"/>
      <c r="M14" s="114"/>
      <c r="N14" s="114"/>
      <c r="O14" s="114"/>
      <c r="P14" s="114"/>
      <c r="Q14" s="114"/>
      <c r="R14" s="114"/>
      <c r="S14" s="114"/>
      <c r="T14" s="114"/>
      <c r="U14" s="114"/>
      <c r="V14" s="114"/>
      <c r="W14" s="115"/>
    </row>
    <row r="15" spans="2:25" s="33" customFormat="1" ht="15" customHeight="1" thickBot="1">
      <c r="B15" s="135"/>
      <c r="C15" s="29"/>
      <c r="D15" s="116" t="s">
        <v>12</v>
      </c>
      <c r="E15" s="117"/>
      <c r="F15" s="117"/>
      <c r="G15" s="117"/>
      <c r="H15" s="117"/>
      <c r="I15" s="117"/>
      <c r="J15" s="117"/>
      <c r="K15" s="117"/>
      <c r="L15" s="116" t="s">
        <v>13</v>
      </c>
      <c r="M15" s="117"/>
      <c r="N15" s="117"/>
      <c r="O15" s="117"/>
      <c r="P15" s="117"/>
      <c r="Q15" s="117"/>
      <c r="R15" s="117"/>
      <c r="S15" s="117"/>
      <c r="T15" s="117"/>
      <c r="U15" s="118"/>
      <c r="V15" s="157" t="s">
        <v>34</v>
      </c>
      <c r="W15" s="158"/>
    </row>
    <row r="16" spans="2:25" s="33" customFormat="1" ht="15" customHeight="1">
      <c r="B16" s="135"/>
      <c r="C16" s="29"/>
      <c r="D16" s="177" t="s">
        <v>23</v>
      </c>
      <c r="E16" s="160"/>
      <c r="F16" s="155" t="s">
        <v>24</v>
      </c>
      <c r="G16" s="156"/>
      <c r="H16" s="155" t="s">
        <v>25</v>
      </c>
      <c r="I16" s="156"/>
      <c r="J16" s="155" t="s">
        <v>26</v>
      </c>
      <c r="K16" s="159"/>
      <c r="L16" s="160" t="s">
        <v>29</v>
      </c>
      <c r="M16" s="160"/>
      <c r="N16" s="155" t="s">
        <v>27</v>
      </c>
      <c r="O16" s="156"/>
      <c r="P16" s="155" t="s">
        <v>27</v>
      </c>
      <c r="Q16" s="156"/>
      <c r="R16" s="155" t="s">
        <v>30</v>
      </c>
      <c r="S16" s="156"/>
      <c r="T16" s="155" t="s">
        <v>28</v>
      </c>
      <c r="U16" s="159"/>
      <c r="V16" s="160" t="s">
        <v>31</v>
      </c>
      <c r="W16" s="161"/>
    </row>
    <row r="17" spans="1:25" s="33" customFormat="1" ht="15" customHeight="1" thickBot="1">
      <c r="B17" s="135"/>
      <c r="C17" s="29"/>
      <c r="D17" s="162" t="s">
        <v>14</v>
      </c>
      <c r="E17" s="163"/>
      <c r="F17" s="164" t="s">
        <v>15</v>
      </c>
      <c r="G17" s="165"/>
      <c r="H17" s="164" t="s">
        <v>16</v>
      </c>
      <c r="I17" s="165"/>
      <c r="J17" s="164" t="s">
        <v>17</v>
      </c>
      <c r="K17" s="166"/>
      <c r="L17" s="163" t="s">
        <v>20</v>
      </c>
      <c r="M17" s="163"/>
      <c r="N17" s="164" t="s">
        <v>18</v>
      </c>
      <c r="O17" s="165"/>
      <c r="P17" s="164" t="s">
        <v>21</v>
      </c>
      <c r="Q17" s="165"/>
      <c r="R17" s="164" t="s">
        <v>22</v>
      </c>
      <c r="S17" s="165"/>
      <c r="T17" s="164" t="s">
        <v>19</v>
      </c>
      <c r="U17" s="166"/>
      <c r="V17" s="163" t="s">
        <v>32</v>
      </c>
      <c r="W17" s="167"/>
    </row>
    <row r="18" spans="1:25" s="33" customFormat="1" ht="15" customHeight="1" thickBot="1">
      <c r="B18" s="135"/>
      <c r="C18" s="104" t="s">
        <v>35</v>
      </c>
      <c r="D18" s="69" t="s">
        <v>5</v>
      </c>
      <c r="E18" s="70" t="s">
        <v>6</v>
      </c>
      <c r="F18" s="71" t="s">
        <v>5</v>
      </c>
      <c r="G18" s="72" t="s">
        <v>6</v>
      </c>
      <c r="H18" s="71" t="s">
        <v>5</v>
      </c>
      <c r="I18" s="72" t="s">
        <v>6</v>
      </c>
      <c r="J18" s="71" t="s">
        <v>5</v>
      </c>
      <c r="K18" s="108" t="s">
        <v>6</v>
      </c>
      <c r="L18" s="73" t="s">
        <v>5</v>
      </c>
      <c r="M18" s="70" t="s">
        <v>6</v>
      </c>
      <c r="N18" s="71" t="s">
        <v>5</v>
      </c>
      <c r="O18" s="72" t="s">
        <v>6</v>
      </c>
      <c r="P18" s="71" t="s">
        <v>5</v>
      </c>
      <c r="Q18" s="72" t="s">
        <v>6</v>
      </c>
      <c r="R18" s="71" t="s">
        <v>5</v>
      </c>
      <c r="S18" s="72" t="s">
        <v>6</v>
      </c>
      <c r="T18" s="71" t="s">
        <v>5</v>
      </c>
      <c r="U18" s="74" t="s">
        <v>6</v>
      </c>
      <c r="V18" s="73" t="s">
        <v>5</v>
      </c>
      <c r="W18" s="75" t="s">
        <v>6</v>
      </c>
    </row>
    <row r="19" spans="1:25" ht="15" customHeight="1">
      <c r="B19" s="135"/>
      <c r="C19" s="95" t="s">
        <v>33</v>
      </c>
      <c r="D19" s="39">
        <v>-0.17885678534755001</v>
      </c>
      <c r="E19" s="4">
        <v>0.29661805165943</v>
      </c>
      <c r="F19" s="42">
        <v>4.6905446114606897E-2</v>
      </c>
      <c r="G19" s="5">
        <v>0.78589123327967103</v>
      </c>
      <c r="H19" s="42">
        <v>5.1045277263496003E-2</v>
      </c>
      <c r="I19" s="5">
        <v>0.76749313510100803</v>
      </c>
      <c r="J19" s="42">
        <v>-0.124253602379368</v>
      </c>
      <c r="K19" s="20">
        <v>0.47028454702761702</v>
      </c>
      <c r="L19" s="45">
        <v>0.16235982850824099</v>
      </c>
      <c r="M19" s="4">
        <v>0.34410941638140702</v>
      </c>
      <c r="N19" s="42">
        <v>4.1318385257428099E-2</v>
      </c>
      <c r="O19" s="5">
        <v>0.81090151528880305</v>
      </c>
      <c r="P19" s="42">
        <v>0.25365191955009297</v>
      </c>
      <c r="Q19" s="5">
        <v>0.135506250705272</v>
      </c>
      <c r="R19" s="42">
        <v>0.39546401363303801</v>
      </c>
      <c r="S19" s="5">
        <v>1.6973750720836601E-2</v>
      </c>
      <c r="T19" s="42">
        <v>0.19351245291114499</v>
      </c>
      <c r="U19" s="20">
        <v>0.25812759262192803</v>
      </c>
      <c r="V19" s="45">
        <v>5.7505090972140099E-2</v>
      </c>
      <c r="W19" s="63">
        <v>0.73903641435329603</v>
      </c>
      <c r="X19" s="32"/>
      <c r="Y19" s="32"/>
    </row>
    <row r="20" spans="1:25" ht="15" customHeight="1">
      <c r="B20" s="135"/>
      <c r="C20" s="8" t="s">
        <v>8</v>
      </c>
      <c r="D20" s="39">
        <v>0.24951668028035501</v>
      </c>
      <c r="E20" s="4">
        <v>0.136400786604785</v>
      </c>
      <c r="F20" s="42">
        <v>-0.14872508156078501</v>
      </c>
      <c r="G20" s="5">
        <v>0.37966734505418998</v>
      </c>
      <c r="H20" s="42">
        <v>-0.25348351833341098</v>
      </c>
      <c r="I20" s="5">
        <v>0.13007519246311</v>
      </c>
      <c r="J20" s="42">
        <v>-5.0175551436743501E-2</v>
      </c>
      <c r="K20" s="20">
        <v>0.76805781505992399</v>
      </c>
      <c r="L20" s="45">
        <v>-0.230282433623788</v>
      </c>
      <c r="M20" s="4">
        <v>0.17031683924330801</v>
      </c>
      <c r="N20" s="42">
        <v>-0.13134335405798001</v>
      </c>
      <c r="O20" s="5">
        <v>0.43841355676759403</v>
      </c>
      <c r="P20" s="42">
        <v>0.17931536139572399</v>
      </c>
      <c r="Q20" s="5">
        <v>0.28826603989141902</v>
      </c>
      <c r="R20" s="42">
        <v>-9.1885299821003893E-2</v>
      </c>
      <c r="S20" s="5">
        <v>0.58859064465338196</v>
      </c>
      <c r="T20" s="42">
        <v>-0.154395693212036</v>
      </c>
      <c r="U20" s="64">
        <v>0.36155505888552503</v>
      </c>
      <c r="V20" s="45">
        <v>-0.14607001232050301</v>
      </c>
      <c r="W20" s="63">
        <v>0.388327887177916</v>
      </c>
      <c r="X20" s="32"/>
      <c r="Y20" s="32"/>
    </row>
    <row r="21" spans="1:25" ht="15" customHeight="1">
      <c r="B21" s="135"/>
      <c r="C21" s="8" t="s">
        <v>9</v>
      </c>
      <c r="D21" s="39">
        <v>0.21475216707244801</v>
      </c>
      <c r="E21" s="4">
        <v>0.20847299261851901</v>
      </c>
      <c r="F21" s="42">
        <v>9.4239391772250297E-2</v>
      </c>
      <c r="G21" s="5">
        <v>0.58458466237141005</v>
      </c>
      <c r="H21" s="42">
        <v>-3.6523939003314299E-2</v>
      </c>
      <c r="I21" s="5">
        <v>0.83251267555846897</v>
      </c>
      <c r="J21" s="42">
        <v>0.23908368765823701</v>
      </c>
      <c r="K21" s="20">
        <v>0.16021819205776899</v>
      </c>
      <c r="L21" s="45">
        <v>-8.4209558331875406E-2</v>
      </c>
      <c r="M21" s="4">
        <v>0.62534104805874902</v>
      </c>
      <c r="N21" s="42">
        <v>4.4506193208515003E-2</v>
      </c>
      <c r="O21" s="5">
        <v>0.79660712564151004</v>
      </c>
      <c r="P21" s="42">
        <v>-0.34487043493987302</v>
      </c>
      <c r="Q21" s="5">
        <v>3.9411000413756198E-2</v>
      </c>
      <c r="R21" s="42">
        <v>-0.28740024534819297</v>
      </c>
      <c r="S21" s="5">
        <v>8.9203833461491397E-2</v>
      </c>
      <c r="T21" s="42">
        <v>-0.13153944231710399</v>
      </c>
      <c r="U21" s="20">
        <v>0.44444130356165201</v>
      </c>
      <c r="V21" s="45">
        <v>-4.6914945140108598E-2</v>
      </c>
      <c r="W21" s="63">
        <v>0.78584888285783105</v>
      </c>
      <c r="X21" s="32"/>
      <c r="Y21" s="32"/>
    </row>
    <row r="22" spans="1:25" ht="15" customHeight="1">
      <c r="B22" s="135"/>
      <c r="C22" s="8" t="s">
        <v>1</v>
      </c>
      <c r="D22" s="39">
        <v>2.6704388294228102E-3</v>
      </c>
      <c r="E22" s="4">
        <v>0.98785285942002199</v>
      </c>
      <c r="F22" s="42">
        <v>-0.18275264366424099</v>
      </c>
      <c r="G22" s="5">
        <v>0.29335255095802798</v>
      </c>
      <c r="H22" s="42">
        <v>-0.22620249134109699</v>
      </c>
      <c r="I22" s="5">
        <v>0.19133391062434199</v>
      </c>
      <c r="J22" s="42">
        <v>-0.155555387377703</v>
      </c>
      <c r="K22" s="20">
        <v>0.37222947955840102</v>
      </c>
      <c r="L22" s="45">
        <v>-0.32038400298285602</v>
      </c>
      <c r="M22" s="4">
        <v>6.06028613211404E-2</v>
      </c>
      <c r="N22" s="42">
        <v>-0.29719113796785301</v>
      </c>
      <c r="O22" s="5">
        <v>8.2959044277504695E-2</v>
      </c>
      <c r="P22" s="42">
        <v>-4.21827747704009E-3</v>
      </c>
      <c r="Q22" s="5">
        <v>0.98081319581876103</v>
      </c>
      <c r="R22" s="42">
        <v>-2.10778995616181E-2</v>
      </c>
      <c r="S22" s="5">
        <v>0.90433817921263204</v>
      </c>
      <c r="T22" s="42">
        <v>1.8023442538385601E-2</v>
      </c>
      <c r="U22" s="20">
        <v>0.918150376620955</v>
      </c>
      <c r="V22" s="45">
        <v>-0.117144764364347</v>
      </c>
      <c r="W22" s="63">
        <v>0.50274190835972798</v>
      </c>
      <c r="X22" s="32"/>
      <c r="Y22" s="32"/>
    </row>
    <row r="23" spans="1:25" ht="15" customHeight="1">
      <c r="B23" s="135"/>
      <c r="C23" s="8" t="s">
        <v>2</v>
      </c>
      <c r="D23" s="39">
        <v>-2.54910651476913E-2</v>
      </c>
      <c r="E23" s="4">
        <v>0.88268019411348497</v>
      </c>
      <c r="F23" s="42">
        <v>6.0591251869703801E-2</v>
      </c>
      <c r="G23" s="5">
        <v>0.72555827528324301</v>
      </c>
      <c r="H23" s="42">
        <v>2.6786583471723399E-2</v>
      </c>
      <c r="I23" s="5">
        <v>0.87676212547022403</v>
      </c>
      <c r="J23" s="42">
        <v>-4.8014807784244801E-2</v>
      </c>
      <c r="K23" s="20">
        <v>0.78094938106293299</v>
      </c>
      <c r="L23" s="45">
        <v>-2.35553733455027E-2</v>
      </c>
      <c r="M23" s="4">
        <v>0.89153421590005799</v>
      </c>
      <c r="N23" s="42">
        <v>-0.214353820046458</v>
      </c>
      <c r="O23" s="5">
        <v>0.2093385223318</v>
      </c>
      <c r="P23" s="42">
        <v>0.19463704981199101</v>
      </c>
      <c r="Q23" s="5">
        <v>0.25531760706110701</v>
      </c>
      <c r="R23" s="42">
        <v>0.219273864117603</v>
      </c>
      <c r="S23" s="5">
        <v>0.19882159189759899</v>
      </c>
      <c r="T23" s="42">
        <v>0.14233489998490001</v>
      </c>
      <c r="U23" s="20">
        <v>0.40761480751531898</v>
      </c>
      <c r="V23" s="45">
        <v>-2.5099487995439901E-2</v>
      </c>
      <c r="W23" s="63">
        <v>0.88447020771650997</v>
      </c>
      <c r="X23" s="32"/>
      <c r="Y23" s="32"/>
    </row>
    <row r="24" spans="1:25" ht="15" customHeight="1" thickBot="1">
      <c r="B24" s="136"/>
      <c r="C24" s="97" t="s">
        <v>3</v>
      </c>
      <c r="D24" s="57">
        <v>-1.5126173194843899E-2</v>
      </c>
      <c r="E24" s="9">
        <v>0.92919642454373097</v>
      </c>
      <c r="F24" s="59">
        <v>-7.4951456235313296E-2</v>
      </c>
      <c r="G24" s="10">
        <v>0.65929629917258403</v>
      </c>
      <c r="H24" s="59">
        <v>0.22401081811142501</v>
      </c>
      <c r="I24" s="10">
        <v>0.18258170072407201</v>
      </c>
      <c r="J24" s="59">
        <v>5.1148531021202301E-2</v>
      </c>
      <c r="K24" s="22">
        <v>0.76368702680937695</v>
      </c>
      <c r="L24" s="61">
        <v>-0.25431816263214702</v>
      </c>
      <c r="M24" s="9">
        <v>0.128772445353728</v>
      </c>
      <c r="N24" s="59">
        <v>-0.17599396861571301</v>
      </c>
      <c r="O24" s="10">
        <v>0.29743634619137499</v>
      </c>
      <c r="P24" s="59">
        <v>-0.22108229191006001</v>
      </c>
      <c r="Q24" s="10">
        <v>0.188518214866713</v>
      </c>
      <c r="R24" s="59">
        <v>-0.24589310450987301</v>
      </c>
      <c r="S24" s="10">
        <v>0.14237485552130499</v>
      </c>
      <c r="T24" s="59">
        <v>-0.157462770777719</v>
      </c>
      <c r="U24" s="22">
        <v>0.351978431047061</v>
      </c>
      <c r="V24" s="61">
        <v>-0.34479862140218498</v>
      </c>
      <c r="W24" s="76">
        <v>3.6625667317088599E-2</v>
      </c>
      <c r="X24" s="32"/>
      <c r="Y24" s="32"/>
    </row>
    <row r="25" spans="1:25" ht="15" customHeight="1" thickBot="1">
      <c r="D25" s="77"/>
      <c r="E25" s="77"/>
      <c r="F25" s="77"/>
      <c r="G25" s="77"/>
      <c r="H25" s="77"/>
      <c r="I25" s="77"/>
      <c r="J25" s="77"/>
      <c r="K25" s="77"/>
      <c r="L25" s="77"/>
      <c r="M25" s="7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7"/>
    </row>
    <row r="26" spans="1:25" ht="15" customHeight="1" thickBot="1">
      <c r="B26" s="130" t="s">
        <v>11</v>
      </c>
      <c r="C26" s="30"/>
      <c r="D26" s="79"/>
      <c r="E26" s="79"/>
      <c r="F26" s="79"/>
      <c r="G26" s="79"/>
      <c r="H26" s="79"/>
      <c r="I26" s="79"/>
      <c r="J26" s="79"/>
      <c r="K26" s="79"/>
      <c r="L26" s="79"/>
      <c r="M26" s="80"/>
      <c r="N26" s="80"/>
      <c r="O26" s="80"/>
      <c r="P26" s="80"/>
      <c r="Q26" s="80"/>
      <c r="R26" s="80"/>
      <c r="S26" s="80"/>
      <c r="T26" s="80"/>
      <c r="U26" s="80"/>
      <c r="V26" s="80"/>
      <c r="W26" s="81"/>
      <c r="X26" s="32"/>
      <c r="Y26" s="32"/>
    </row>
    <row r="27" spans="1:25" ht="15" customHeight="1" thickTop="1" thickBot="1">
      <c r="A27" s="34"/>
      <c r="B27" s="131"/>
      <c r="C27" s="31"/>
      <c r="D27" s="119" t="s">
        <v>4</v>
      </c>
      <c r="E27" s="120"/>
      <c r="F27" s="120"/>
      <c r="G27" s="120"/>
      <c r="H27" s="120"/>
      <c r="I27" s="120"/>
      <c r="J27" s="120"/>
      <c r="K27" s="120"/>
      <c r="L27" s="120"/>
      <c r="M27" s="120"/>
      <c r="N27" s="120"/>
      <c r="O27" s="120"/>
      <c r="P27" s="120"/>
      <c r="Q27" s="120"/>
      <c r="R27" s="120"/>
      <c r="S27" s="120"/>
      <c r="T27" s="120"/>
      <c r="U27" s="120"/>
      <c r="V27" s="120"/>
      <c r="W27" s="121"/>
      <c r="X27" s="32"/>
      <c r="Y27" s="32"/>
    </row>
    <row r="28" spans="1:25" ht="15" customHeight="1" thickBot="1">
      <c r="A28" s="34"/>
      <c r="B28" s="131"/>
      <c r="C28" s="31"/>
      <c r="D28" s="122" t="s">
        <v>12</v>
      </c>
      <c r="E28" s="123"/>
      <c r="F28" s="123"/>
      <c r="G28" s="123"/>
      <c r="H28" s="123"/>
      <c r="I28" s="123"/>
      <c r="J28" s="123"/>
      <c r="K28" s="123"/>
      <c r="L28" s="122" t="s">
        <v>13</v>
      </c>
      <c r="M28" s="123"/>
      <c r="N28" s="123"/>
      <c r="O28" s="123"/>
      <c r="P28" s="123"/>
      <c r="Q28" s="123"/>
      <c r="R28" s="123"/>
      <c r="S28" s="123"/>
      <c r="T28" s="123"/>
      <c r="U28" s="124"/>
      <c r="V28" s="123" t="s">
        <v>34</v>
      </c>
      <c r="W28" s="140"/>
      <c r="X28" s="32"/>
      <c r="Y28" s="32"/>
    </row>
    <row r="29" spans="1:25" ht="15" customHeight="1">
      <c r="A29" s="34"/>
      <c r="B29" s="131"/>
      <c r="C29" s="31"/>
      <c r="D29" s="141" t="s">
        <v>23</v>
      </c>
      <c r="E29" s="142"/>
      <c r="F29" s="143" t="s">
        <v>24</v>
      </c>
      <c r="G29" s="144"/>
      <c r="H29" s="143" t="s">
        <v>25</v>
      </c>
      <c r="I29" s="144"/>
      <c r="J29" s="143" t="s">
        <v>26</v>
      </c>
      <c r="K29" s="145"/>
      <c r="L29" s="142" t="s">
        <v>29</v>
      </c>
      <c r="M29" s="142"/>
      <c r="N29" s="143" t="s">
        <v>27</v>
      </c>
      <c r="O29" s="144"/>
      <c r="P29" s="143" t="s">
        <v>27</v>
      </c>
      <c r="Q29" s="144"/>
      <c r="R29" s="143" t="s">
        <v>30</v>
      </c>
      <c r="S29" s="144"/>
      <c r="T29" s="143" t="s">
        <v>28</v>
      </c>
      <c r="U29" s="145"/>
      <c r="V29" s="142" t="s">
        <v>31</v>
      </c>
      <c r="W29" s="146"/>
      <c r="X29" s="32"/>
      <c r="Y29" s="32"/>
    </row>
    <row r="30" spans="1:25" ht="15" customHeight="1" thickBot="1">
      <c r="A30" s="34"/>
      <c r="B30" s="131"/>
      <c r="C30" s="31"/>
      <c r="D30" s="150" t="s">
        <v>14</v>
      </c>
      <c r="E30" s="128"/>
      <c r="F30" s="137" t="s">
        <v>15</v>
      </c>
      <c r="G30" s="139"/>
      <c r="H30" s="137" t="s">
        <v>16</v>
      </c>
      <c r="I30" s="139"/>
      <c r="J30" s="137" t="s">
        <v>17</v>
      </c>
      <c r="K30" s="138"/>
      <c r="L30" s="128" t="s">
        <v>20</v>
      </c>
      <c r="M30" s="128"/>
      <c r="N30" s="137" t="s">
        <v>18</v>
      </c>
      <c r="O30" s="139"/>
      <c r="P30" s="137" t="s">
        <v>21</v>
      </c>
      <c r="Q30" s="139"/>
      <c r="R30" s="137" t="s">
        <v>22</v>
      </c>
      <c r="S30" s="139"/>
      <c r="T30" s="137" t="s">
        <v>19</v>
      </c>
      <c r="U30" s="138"/>
      <c r="V30" s="128" t="s">
        <v>32</v>
      </c>
      <c r="W30" s="129"/>
      <c r="X30" s="32"/>
      <c r="Y30" s="32"/>
    </row>
    <row r="31" spans="1:25" ht="15" customHeight="1" thickBot="1">
      <c r="A31" s="34"/>
      <c r="B31" s="132"/>
      <c r="C31" s="105" t="s">
        <v>35</v>
      </c>
      <c r="D31" s="82" t="s">
        <v>5</v>
      </c>
      <c r="E31" s="83" t="s">
        <v>6</v>
      </c>
      <c r="F31" s="84" t="s">
        <v>5</v>
      </c>
      <c r="G31" s="85" t="s">
        <v>6</v>
      </c>
      <c r="H31" s="84" t="s">
        <v>5</v>
      </c>
      <c r="I31" s="85" t="s">
        <v>6</v>
      </c>
      <c r="J31" s="84" t="s">
        <v>5</v>
      </c>
      <c r="K31" s="107" t="s">
        <v>6</v>
      </c>
      <c r="L31" s="86" t="s">
        <v>5</v>
      </c>
      <c r="M31" s="83" t="s">
        <v>6</v>
      </c>
      <c r="N31" s="84" t="s">
        <v>5</v>
      </c>
      <c r="O31" s="85" t="s">
        <v>6</v>
      </c>
      <c r="P31" s="84" t="s">
        <v>5</v>
      </c>
      <c r="Q31" s="85" t="s">
        <v>6</v>
      </c>
      <c r="R31" s="84" t="s">
        <v>5</v>
      </c>
      <c r="S31" s="85" t="s">
        <v>6</v>
      </c>
      <c r="T31" s="84" t="s">
        <v>5</v>
      </c>
      <c r="U31" s="87" t="s">
        <v>6</v>
      </c>
      <c r="V31" s="86" t="s">
        <v>5</v>
      </c>
      <c r="W31" s="88" t="s">
        <v>6</v>
      </c>
      <c r="X31" s="32"/>
      <c r="Y31" s="32"/>
    </row>
    <row r="32" spans="1:25" ht="15" customHeight="1">
      <c r="A32" s="35"/>
      <c r="B32" s="131"/>
      <c r="C32" s="98" t="s">
        <v>33</v>
      </c>
      <c r="D32" s="51">
        <v>0.129280157473667</v>
      </c>
      <c r="E32" s="12">
        <v>0.466187296023438</v>
      </c>
      <c r="F32" s="53">
        <v>-0.14718627926743399</v>
      </c>
      <c r="G32" s="13">
        <v>0.40615863869997698</v>
      </c>
      <c r="H32" s="53">
        <v>-0.14718627926743399</v>
      </c>
      <c r="I32" s="13">
        <v>0.40615863869997698</v>
      </c>
      <c r="J32" s="53">
        <v>-2.70748371190144E-2</v>
      </c>
      <c r="K32" s="23">
        <v>0.87919115794557501</v>
      </c>
      <c r="L32" s="55">
        <v>0.17120245165112299</v>
      </c>
      <c r="M32" s="12">
        <v>0.33299131399857101</v>
      </c>
      <c r="N32" s="53">
        <v>7.9864506551904399E-2</v>
      </c>
      <c r="O32" s="13">
        <v>0.65344188104637102</v>
      </c>
      <c r="P32" s="53">
        <v>-9.3037720545337405E-2</v>
      </c>
      <c r="Q32" s="13">
        <v>0.60073476496965295</v>
      </c>
      <c r="R32" s="53">
        <v>8.3687462893567606E-3</v>
      </c>
      <c r="S32" s="13">
        <v>0.96253454464000698</v>
      </c>
      <c r="T32" s="53">
        <v>-0.149665970159086</v>
      </c>
      <c r="U32" s="23">
        <v>0.39820803954672801</v>
      </c>
      <c r="V32" s="55">
        <v>-5.8692993634753797E-2</v>
      </c>
      <c r="W32" s="89">
        <v>0.74161203623425198</v>
      </c>
      <c r="X32" s="32"/>
      <c r="Y32" s="32"/>
    </row>
    <row r="33" spans="1:25" ht="15" customHeight="1">
      <c r="A33" s="35"/>
      <c r="B33" s="131"/>
      <c r="C33" s="16" t="s">
        <v>0</v>
      </c>
      <c r="D33" s="51">
        <v>-8.9544777011442103E-2</v>
      </c>
      <c r="E33" s="12">
        <v>0.57769466790706103</v>
      </c>
      <c r="F33" s="53">
        <v>-0.184876146343117</v>
      </c>
      <c r="G33" s="13">
        <v>0.24719695838061501</v>
      </c>
      <c r="H33" s="53">
        <v>-7.7056332393521706E-2</v>
      </c>
      <c r="I33" s="13">
        <v>0.63204127461735504</v>
      </c>
      <c r="J33" s="53">
        <v>-9.8687001001945704E-2</v>
      </c>
      <c r="K33" s="23">
        <v>0.539304749890685</v>
      </c>
      <c r="L33" s="55">
        <v>2.46090260291679E-2</v>
      </c>
      <c r="M33" s="12">
        <v>0.87861545752812398</v>
      </c>
      <c r="N33" s="53">
        <v>4.4337680995769298E-2</v>
      </c>
      <c r="O33" s="13">
        <v>0.78312009009574401</v>
      </c>
      <c r="P33" s="53">
        <v>0.149849710579465</v>
      </c>
      <c r="Q33" s="13">
        <v>0.34972235128096302</v>
      </c>
      <c r="R33" s="53">
        <v>-0.284796027746335</v>
      </c>
      <c r="S33" s="13">
        <v>7.1110784269592706E-2</v>
      </c>
      <c r="T33" s="53">
        <v>-0.197671367358003</v>
      </c>
      <c r="U33" s="23">
        <v>0.215405057766</v>
      </c>
      <c r="V33" s="55">
        <v>0.31822371621583201</v>
      </c>
      <c r="W33" s="89">
        <v>4.2594832384207901E-2</v>
      </c>
      <c r="X33" s="32"/>
      <c r="Y33" s="32"/>
    </row>
    <row r="34" spans="1:25" ht="15" customHeight="1">
      <c r="A34" s="35"/>
      <c r="B34" s="131"/>
      <c r="C34" s="16" t="s">
        <v>1</v>
      </c>
      <c r="D34" s="51">
        <v>-8.6137707679654493E-2</v>
      </c>
      <c r="E34" s="12">
        <v>0.68900560897306995</v>
      </c>
      <c r="F34" s="53">
        <v>-0.37151827221921002</v>
      </c>
      <c r="G34" s="13">
        <v>7.3855880162604401E-2</v>
      </c>
      <c r="H34" s="53">
        <v>-0.204114167595391</v>
      </c>
      <c r="I34" s="13">
        <v>0.338721883387887</v>
      </c>
      <c r="J34" s="53">
        <v>-0.204114167595391</v>
      </c>
      <c r="K34" s="23">
        <v>0.338721883387887</v>
      </c>
      <c r="L34" s="55">
        <v>0.20291790500446599</v>
      </c>
      <c r="M34" s="12">
        <v>0.34162145280605799</v>
      </c>
      <c r="N34" s="53">
        <v>0.25573839377759</v>
      </c>
      <c r="O34" s="13">
        <v>0.22775610925335901</v>
      </c>
      <c r="P34" s="53">
        <v>4.9735643942681797E-2</v>
      </c>
      <c r="Q34" s="13">
        <v>0.81747856189871804</v>
      </c>
      <c r="R34" s="53">
        <v>-0.45995944512293802</v>
      </c>
      <c r="S34" s="13">
        <v>2.37290137837009E-2</v>
      </c>
      <c r="T34" s="53">
        <v>-0.35394559469817399</v>
      </c>
      <c r="U34" s="23">
        <v>8.9726866392783003E-2</v>
      </c>
      <c r="V34" s="55">
        <v>-0.11148763109630699</v>
      </c>
      <c r="W34" s="89">
        <v>0.60401150689126404</v>
      </c>
      <c r="X34" s="32"/>
      <c r="Y34" s="32"/>
    </row>
    <row r="35" spans="1:25" ht="15" customHeight="1">
      <c r="A35" s="35"/>
      <c r="B35" s="131"/>
      <c r="C35" s="16" t="s">
        <v>2</v>
      </c>
      <c r="D35" s="51">
        <v>-6.5083709475591695E-2</v>
      </c>
      <c r="E35" s="12">
        <v>0.84073421628964096</v>
      </c>
      <c r="F35" s="53">
        <v>-8.1936170263008298E-2</v>
      </c>
      <c r="G35" s="13">
        <v>0.80015428963504398</v>
      </c>
      <c r="H35" s="53">
        <v>1.2683476983356199E-2</v>
      </c>
      <c r="I35" s="13">
        <v>0.96879344994927896</v>
      </c>
      <c r="J35" s="53">
        <v>-7.0387958082588797E-2</v>
      </c>
      <c r="K35" s="23">
        <v>0.82791882961134</v>
      </c>
      <c r="L35" s="55">
        <v>0.212308532576375</v>
      </c>
      <c r="M35" s="12">
        <v>0.50767608991538504</v>
      </c>
      <c r="N35" s="53">
        <v>0.10467583747904299</v>
      </c>
      <c r="O35" s="13">
        <v>0.74612577248794199</v>
      </c>
      <c r="P35" s="53">
        <v>0.149445207557584</v>
      </c>
      <c r="Q35" s="13">
        <v>0.642958673992581</v>
      </c>
      <c r="R35" s="53">
        <v>-0.28566263763695499</v>
      </c>
      <c r="S35" s="13">
        <v>0.36808847015581098</v>
      </c>
      <c r="T35" s="53">
        <v>-0.303044770024815</v>
      </c>
      <c r="U35" s="23">
        <v>0.33832091580698598</v>
      </c>
      <c r="V35" s="55">
        <v>9.3800351037565802E-2</v>
      </c>
      <c r="W35" s="89">
        <v>0.77184986965582603</v>
      </c>
      <c r="X35" s="32"/>
      <c r="Y35" s="32"/>
    </row>
    <row r="36" spans="1:25" ht="15" customHeight="1" thickBot="1">
      <c r="A36" s="35"/>
      <c r="B36" s="131"/>
      <c r="C36" s="11" t="s">
        <v>3</v>
      </c>
      <c r="D36" s="52">
        <v>-1.96287666513697E-2</v>
      </c>
      <c r="E36" s="14">
        <v>0.90688464567003801</v>
      </c>
      <c r="F36" s="54">
        <v>0.432619498665338</v>
      </c>
      <c r="G36" s="15">
        <v>6.6733620481829103E-3</v>
      </c>
      <c r="H36" s="54">
        <v>5.2081316455353299E-2</v>
      </c>
      <c r="I36" s="15">
        <v>0.75615271885911495</v>
      </c>
      <c r="J36" s="54">
        <v>0.40486165707115201</v>
      </c>
      <c r="K36" s="24">
        <v>1.1690160320161401E-2</v>
      </c>
      <c r="L36" s="56">
        <v>-3.0328226716859301E-2</v>
      </c>
      <c r="M36" s="14">
        <v>0.85656232272003896</v>
      </c>
      <c r="N36" s="54">
        <v>-0.184850933521608</v>
      </c>
      <c r="O36" s="15">
        <v>0.266550703339277</v>
      </c>
      <c r="P36" s="54">
        <v>-4.5634220787337698E-2</v>
      </c>
      <c r="Q36" s="15">
        <v>0.78558143413035597</v>
      </c>
      <c r="R36" s="54">
        <v>-0.104149970525846</v>
      </c>
      <c r="S36" s="15">
        <v>0.53376260224282801</v>
      </c>
      <c r="T36" s="54">
        <v>-8.7341789054348196E-2</v>
      </c>
      <c r="U36" s="24">
        <v>0.60207174582916201</v>
      </c>
      <c r="V36" s="56">
        <v>5.5486884834426098E-2</v>
      </c>
      <c r="W36" s="90">
        <v>0.74074029696130905</v>
      </c>
      <c r="X36" s="32"/>
      <c r="Y36" s="32"/>
    </row>
    <row r="37" spans="1:25" ht="15" customHeight="1" thickBot="1">
      <c r="A37" s="35"/>
      <c r="B37" s="131"/>
      <c r="C37" s="99"/>
      <c r="D37" s="91"/>
      <c r="E37" s="91"/>
      <c r="F37" s="91"/>
      <c r="G37" s="91"/>
      <c r="H37" s="91"/>
      <c r="I37" s="91"/>
      <c r="J37" s="91"/>
      <c r="K37" s="91"/>
      <c r="L37" s="91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3"/>
      <c r="X37" s="32"/>
      <c r="Y37" s="32"/>
    </row>
    <row r="38" spans="1:25" ht="15" customHeight="1" thickTop="1" thickBot="1">
      <c r="A38" s="34"/>
      <c r="B38" s="131"/>
      <c r="C38" s="31"/>
      <c r="D38" s="125" t="s">
        <v>7</v>
      </c>
      <c r="E38" s="126"/>
      <c r="F38" s="126"/>
      <c r="G38" s="126"/>
      <c r="H38" s="126"/>
      <c r="I38" s="126"/>
      <c r="J38" s="126"/>
      <c r="K38" s="126"/>
      <c r="L38" s="126"/>
      <c r="M38" s="126"/>
      <c r="N38" s="126"/>
      <c r="O38" s="126"/>
      <c r="P38" s="126"/>
      <c r="Q38" s="126"/>
      <c r="R38" s="126"/>
      <c r="S38" s="126"/>
      <c r="T38" s="126"/>
      <c r="U38" s="126"/>
      <c r="V38" s="126"/>
      <c r="W38" s="127"/>
      <c r="X38" s="32"/>
      <c r="Y38" s="32"/>
    </row>
    <row r="39" spans="1:25" ht="15" customHeight="1" thickBot="1">
      <c r="A39" s="34"/>
      <c r="B39" s="131"/>
      <c r="C39" s="31"/>
      <c r="D39" s="122" t="s">
        <v>12</v>
      </c>
      <c r="E39" s="123"/>
      <c r="F39" s="123"/>
      <c r="G39" s="123"/>
      <c r="H39" s="123"/>
      <c r="I39" s="123"/>
      <c r="J39" s="123"/>
      <c r="K39" s="123"/>
      <c r="L39" s="122" t="s">
        <v>13</v>
      </c>
      <c r="M39" s="123"/>
      <c r="N39" s="123"/>
      <c r="O39" s="123"/>
      <c r="P39" s="123"/>
      <c r="Q39" s="123"/>
      <c r="R39" s="123"/>
      <c r="S39" s="123"/>
      <c r="T39" s="123"/>
      <c r="U39" s="124"/>
      <c r="V39" s="123" t="s">
        <v>34</v>
      </c>
      <c r="W39" s="140"/>
      <c r="X39" s="32"/>
      <c r="Y39" s="32"/>
    </row>
    <row r="40" spans="1:25" ht="15" customHeight="1">
      <c r="A40" s="34"/>
      <c r="B40" s="131"/>
      <c r="C40" s="31"/>
      <c r="D40" s="141" t="s">
        <v>23</v>
      </c>
      <c r="E40" s="142"/>
      <c r="F40" s="143" t="s">
        <v>24</v>
      </c>
      <c r="G40" s="144"/>
      <c r="H40" s="143" t="s">
        <v>25</v>
      </c>
      <c r="I40" s="144"/>
      <c r="J40" s="143" t="s">
        <v>26</v>
      </c>
      <c r="K40" s="145"/>
      <c r="L40" s="142" t="s">
        <v>29</v>
      </c>
      <c r="M40" s="144"/>
      <c r="N40" s="142" t="s">
        <v>27</v>
      </c>
      <c r="O40" s="142"/>
      <c r="P40" s="143" t="s">
        <v>27</v>
      </c>
      <c r="Q40" s="144"/>
      <c r="R40" s="143" t="s">
        <v>30</v>
      </c>
      <c r="S40" s="144"/>
      <c r="T40" s="143" t="s">
        <v>28</v>
      </c>
      <c r="U40" s="145"/>
      <c r="V40" s="142" t="s">
        <v>31</v>
      </c>
      <c r="W40" s="146"/>
      <c r="X40" s="32"/>
      <c r="Y40" s="32"/>
    </row>
    <row r="41" spans="1:25" ht="15" customHeight="1" thickBot="1">
      <c r="A41" s="34"/>
      <c r="B41" s="131"/>
      <c r="C41" s="31"/>
      <c r="D41" s="150" t="s">
        <v>14</v>
      </c>
      <c r="E41" s="128"/>
      <c r="F41" s="137" t="s">
        <v>15</v>
      </c>
      <c r="G41" s="139"/>
      <c r="H41" s="137" t="s">
        <v>16</v>
      </c>
      <c r="I41" s="139"/>
      <c r="J41" s="137" t="s">
        <v>17</v>
      </c>
      <c r="K41" s="138"/>
      <c r="L41" s="128" t="s">
        <v>20</v>
      </c>
      <c r="M41" s="139"/>
      <c r="N41" s="128" t="s">
        <v>18</v>
      </c>
      <c r="O41" s="128"/>
      <c r="P41" s="137" t="s">
        <v>21</v>
      </c>
      <c r="Q41" s="139"/>
      <c r="R41" s="137" t="s">
        <v>22</v>
      </c>
      <c r="S41" s="139"/>
      <c r="T41" s="137" t="s">
        <v>19</v>
      </c>
      <c r="U41" s="138"/>
      <c r="V41" s="128" t="s">
        <v>32</v>
      </c>
      <c r="W41" s="129"/>
      <c r="X41" s="32"/>
      <c r="Y41" s="32"/>
    </row>
    <row r="42" spans="1:25" ht="15" customHeight="1" thickBot="1">
      <c r="A42" s="34"/>
      <c r="B42" s="132"/>
      <c r="C42" s="105" t="s">
        <v>35</v>
      </c>
      <c r="D42" s="82" t="s">
        <v>5</v>
      </c>
      <c r="E42" s="83" t="s">
        <v>6</v>
      </c>
      <c r="F42" s="84" t="s">
        <v>5</v>
      </c>
      <c r="G42" s="85" t="s">
        <v>6</v>
      </c>
      <c r="H42" s="84" t="s">
        <v>5</v>
      </c>
      <c r="I42" s="85" t="s">
        <v>6</v>
      </c>
      <c r="J42" s="84" t="s">
        <v>5</v>
      </c>
      <c r="K42" s="107" t="s">
        <v>6</v>
      </c>
      <c r="L42" s="86" t="s">
        <v>5</v>
      </c>
      <c r="M42" s="85" t="s">
        <v>6</v>
      </c>
      <c r="N42" s="86" t="s">
        <v>5</v>
      </c>
      <c r="O42" s="83" t="s">
        <v>6</v>
      </c>
      <c r="P42" s="84" t="s">
        <v>5</v>
      </c>
      <c r="Q42" s="85" t="s">
        <v>6</v>
      </c>
      <c r="R42" s="84" t="s">
        <v>5</v>
      </c>
      <c r="S42" s="85" t="s">
        <v>6</v>
      </c>
      <c r="T42" s="84" t="s">
        <v>5</v>
      </c>
      <c r="U42" s="87" t="s">
        <v>6</v>
      </c>
      <c r="V42" s="86" t="s">
        <v>5</v>
      </c>
      <c r="W42" s="88" t="s">
        <v>6</v>
      </c>
      <c r="X42" s="32"/>
      <c r="Y42" s="32"/>
    </row>
    <row r="43" spans="1:25" ht="15" customHeight="1">
      <c r="A43" s="35"/>
      <c r="B43" s="131"/>
      <c r="C43" s="98" t="s">
        <v>33</v>
      </c>
      <c r="D43" s="51">
        <v>-4.1525562618260001E-2</v>
      </c>
      <c r="E43" s="12">
        <v>0.82752718726146302</v>
      </c>
      <c r="F43" s="53">
        <v>-9.9134036769621001E-2</v>
      </c>
      <c r="G43" s="13">
        <v>0.60223142563404797</v>
      </c>
      <c r="H43" s="53">
        <v>-8.6921094029357798E-2</v>
      </c>
      <c r="I43" s="13">
        <v>0.64787023122553</v>
      </c>
      <c r="J43" s="53">
        <v>-0.124465571013343</v>
      </c>
      <c r="K43" s="23">
        <v>0.51226553262418095</v>
      </c>
      <c r="L43" s="55">
        <v>7.4522877533264406E-2</v>
      </c>
      <c r="M43" s="13">
        <v>0.69551676756709502</v>
      </c>
      <c r="N43" s="55">
        <v>0.209118112143583</v>
      </c>
      <c r="O43" s="12">
        <v>0.26741494471092098</v>
      </c>
      <c r="P43" s="53">
        <v>0.110552236319011</v>
      </c>
      <c r="Q43" s="13">
        <v>0.56085133786206398</v>
      </c>
      <c r="R43" s="53">
        <v>0.51713288700367699</v>
      </c>
      <c r="S43" s="13">
        <v>3.43024746393183E-3</v>
      </c>
      <c r="T43" s="53">
        <v>0.30468496981049797</v>
      </c>
      <c r="U43" s="23">
        <v>0.101607722441661</v>
      </c>
      <c r="V43" s="55">
        <v>-0.131110437369895</v>
      </c>
      <c r="W43" s="89">
        <v>0.48981846276561097</v>
      </c>
      <c r="X43" s="32"/>
      <c r="Y43" s="32"/>
    </row>
    <row r="44" spans="1:25" ht="15" customHeight="1">
      <c r="A44" s="35"/>
      <c r="B44" s="131"/>
      <c r="C44" s="16" t="s">
        <v>8</v>
      </c>
      <c r="D44" s="51">
        <v>-8.5954123078328101E-2</v>
      </c>
      <c r="E44" s="12">
        <v>0.59794287491554998</v>
      </c>
      <c r="F44" s="53">
        <v>-0.15493231848316899</v>
      </c>
      <c r="G44" s="13">
        <v>0.33978665723803197</v>
      </c>
      <c r="H44" s="53">
        <v>-0.167352373915888</v>
      </c>
      <c r="I44" s="13">
        <v>0.30199324613762502</v>
      </c>
      <c r="J44" s="53">
        <v>-0.115062410043203</v>
      </c>
      <c r="K44" s="23">
        <v>0.47956887317258901</v>
      </c>
      <c r="L44" s="55">
        <v>9.7076366070515795E-3</v>
      </c>
      <c r="M44" s="13">
        <v>0.95259294411045403</v>
      </c>
      <c r="N44" s="55">
        <v>-0.101769848844115</v>
      </c>
      <c r="O44" s="12">
        <v>0.53205989266856502</v>
      </c>
      <c r="P44" s="53">
        <v>0.249547183039738</v>
      </c>
      <c r="Q44" s="13">
        <v>0.120444295362127</v>
      </c>
      <c r="R44" s="53">
        <v>0.29131806776616598</v>
      </c>
      <c r="S44" s="13">
        <v>6.8179635989308499E-2</v>
      </c>
      <c r="T44" s="53">
        <v>0.29810242128318498</v>
      </c>
      <c r="U44" s="23">
        <v>6.17189343967708E-2</v>
      </c>
      <c r="V44" s="55">
        <v>8.2355789036006696E-2</v>
      </c>
      <c r="W44" s="89">
        <v>0.61341359378833604</v>
      </c>
      <c r="X44" s="32"/>
      <c r="Y44" s="32"/>
    </row>
    <row r="45" spans="1:25" ht="15" customHeight="1">
      <c r="A45" s="35"/>
      <c r="B45" s="131"/>
      <c r="C45" s="16" t="s">
        <v>9</v>
      </c>
      <c r="D45" s="51">
        <v>-3.5708419662916997E-2</v>
      </c>
      <c r="E45" s="12">
        <v>0.82016847725525799</v>
      </c>
      <c r="F45" s="53">
        <v>-0.13686214905543101</v>
      </c>
      <c r="G45" s="13">
        <v>0.38149349276986999</v>
      </c>
      <c r="H45" s="53">
        <v>4.75340729987834E-2</v>
      </c>
      <c r="I45" s="13">
        <v>0.76212767772130696</v>
      </c>
      <c r="J45" s="53">
        <v>-6.9231855846246401E-2</v>
      </c>
      <c r="K45" s="23">
        <v>0.65911451296574497</v>
      </c>
      <c r="L45" s="55">
        <v>-6.9324294297113703E-2</v>
      </c>
      <c r="M45" s="13">
        <v>0.65868715323399896</v>
      </c>
      <c r="N45" s="55">
        <v>-0.114279659306255</v>
      </c>
      <c r="O45" s="12">
        <v>0.46557634316507202</v>
      </c>
      <c r="P45" s="53">
        <v>0.30417297195693399</v>
      </c>
      <c r="Q45" s="13">
        <v>4.7357617003428498E-2</v>
      </c>
      <c r="R45" s="53">
        <v>4.7468206859432302E-2</v>
      </c>
      <c r="S45" s="13">
        <v>0.76244772652890802</v>
      </c>
      <c r="T45" s="53">
        <v>0.12125540618421</v>
      </c>
      <c r="U45" s="23">
        <v>0.43860010401930699</v>
      </c>
      <c r="V45" s="55">
        <v>2.5722723442851599E-2</v>
      </c>
      <c r="W45" s="89">
        <v>0.869942290869548</v>
      </c>
      <c r="X45" s="32"/>
      <c r="Y45" s="32"/>
    </row>
    <row r="46" spans="1:25" ht="15" customHeight="1">
      <c r="A46" s="35"/>
      <c r="B46" s="131"/>
      <c r="C46" s="16" t="s">
        <v>1</v>
      </c>
      <c r="D46" s="51">
        <v>-9.8131253255702405E-2</v>
      </c>
      <c r="E46" s="12">
        <v>0.67216271487326296</v>
      </c>
      <c r="F46" s="53">
        <v>-0.20847807720258801</v>
      </c>
      <c r="G46" s="13">
        <v>0.36446584790896702</v>
      </c>
      <c r="H46" s="53">
        <v>-0.10429397786914101</v>
      </c>
      <c r="I46" s="13">
        <v>0.65278256545079705</v>
      </c>
      <c r="J46" s="53">
        <v>-0.124193154353322</v>
      </c>
      <c r="K46" s="23">
        <v>0.59171029142947096</v>
      </c>
      <c r="L46" s="55">
        <v>-0.10512282110266299</v>
      </c>
      <c r="M46" s="13">
        <v>0.650192082604369</v>
      </c>
      <c r="N46" s="55">
        <v>-0.24143178532578</v>
      </c>
      <c r="O46" s="12">
        <v>0.29173161625813498</v>
      </c>
      <c r="P46" s="53">
        <v>0.38829249058573101</v>
      </c>
      <c r="Q46" s="13">
        <v>8.1959863103217401E-2</v>
      </c>
      <c r="R46" s="53">
        <v>6.5852687585932101E-2</v>
      </c>
      <c r="S46" s="13">
        <v>0.77671387441773598</v>
      </c>
      <c r="T46" s="53">
        <v>0.202807800468363</v>
      </c>
      <c r="U46" s="23">
        <v>0.37794612534637101</v>
      </c>
      <c r="V46" s="55">
        <v>7.5751664054133597E-2</v>
      </c>
      <c r="W46" s="89">
        <v>0.744159037487369</v>
      </c>
      <c r="X46" s="32"/>
      <c r="Y46" s="32"/>
    </row>
    <row r="47" spans="1:25" ht="15" customHeight="1">
      <c r="A47" s="35"/>
      <c r="B47" s="131"/>
      <c r="C47" s="16" t="s">
        <v>2</v>
      </c>
      <c r="D47" s="51">
        <v>-0.14553913605289001</v>
      </c>
      <c r="E47" s="12">
        <v>0.61958132404378197</v>
      </c>
      <c r="F47" s="53">
        <v>-0.22264063519822699</v>
      </c>
      <c r="G47" s="13">
        <v>0.44423748434692201</v>
      </c>
      <c r="H47" s="53">
        <v>-0.55050167900801406</v>
      </c>
      <c r="I47" s="13">
        <v>4.1357178555505601E-2</v>
      </c>
      <c r="J47" s="53">
        <v>-0.339230904363161</v>
      </c>
      <c r="K47" s="23">
        <v>0.23540866659203899</v>
      </c>
      <c r="L47" s="55">
        <v>2.2121568873790999E-2</v>
      </c>
      <c r="M47" s="13">
        <v>0.94016503467781498</v>
      </c>
      <c r="N47" s="55">
        <v>-0.24327259267488499</v>
      </c>
      <c r="O47" s="12">
        <v>0.401987333216825</v>
      </c>
      <c r="P47" s="53">
        <v>-0.117526177012615</v>
      </c>
      <c r="Q47" s="13">
        <v>0.68905672166874199</v>
      </c>
      <c r="R47" s="53">
        <v>0.81615723019603903</v>
      </c>
      <c r="S47" s="106">
        <v>3.7037116549215501E-4</v>
      </c>
      <c r="T47" s="53">
        <v>0.72618240979759696</v>
      </c>
      <c r="U47" s="23">
        <v>3.2721914074565301E-3</v>
      </c>
      <c r="V47" s="55">
        <v>-0.22228831676427899</v>
      </c>
      <c r="W47" s="89">
        <v>0.44497744914814102</v>
      </c>
      <c r="X47" s="32"/>
      <c r="Y47" s="32"/>
    </row>
    <row r="48" spans="1:25" ht="15" customHeight="1" thickBot="1">
      <c r="A48" s="35"/>
      <c r="B48" s="133"/>
      <c r="C48" s="100" t="s">
        <v>3</v>
      </c>
      <c r="D48" s="58">
        <v>2.6161441486905902E-2</v>
      </c>
      <c r="E48" s="17">
        <v>0.86774357977448702</v>
      </c>
      <c r="F48" s="60">
        <v>0.21505447897353999</v>
      </c>
      <c r="G48" s="18">
        <v>0.166077585023851</v>
      </c>
      <c r="H48" s="60">
        <v>0.30049844587652202</v>
      </c>
      <c r="I48" s="18">
        <v>5.0235798300289299E-2</v>
      </c>
      <c r="J48" s="60">
        <v>0.36742195984951198</v>
      </c>
      <c r="K48" s="25">
        <v>1.53589839960462E-2</v>
      </c>
      <c r="L48" s="62">
        <v>5.9990075447542403E-2</v>
      </c>
      <c r="M48" s="18">
        <v>0.64605136418696396</v>
      </c>
      <c r="N48" s="62">
        <v>5.9990075447542403E-2</v>
      </c>
      <c r="O48" s="17">
        <v>0.70236203275974396</v>
      </c>
      <c r="P48" s="60">
        <v>-0.11777612846353</v>
      </c>
      <c r="Q48" s="18">
        <v>0.45194543190049502</v>
      </c>
      <c r="R48" s="60">
        <v>-0.11868617368357599</v>
      </c>
      <c r="S48" s="18">
        <v>0.44843362679209697</v>
      </c>
      <c r="T48" s="60">
        <v>-9.8449169950463697E-2</v>
      </c>
      <c r="U48" s="25">
        <v>0.52995161061327101</v>
      </c>
      <c r="V48" s="62">
        <v>0.23013508850539399</v>
      </c>
      <c r="W48" s="94">
        <v>0.137639880985654</v>
      </c>
      <c r="X48" s="32"/>
      <c r="Y48" s="32"/>
    </row>
  </sheetData>
  <mergeCells count="98">
    <mergeCell ref="V4:W4"/>
    <mergeCell ref="D15:K15"/>
    <mergeCell ref="D16:E16"/>
    <mergeCell ref="F16:G16"/>
    <mergeCell ref="H16:I16"/>
    <mergeCell ref="J16:K16"/>
    <mergeCell ref="T5:U5"/>
    <mergeCell ref="L5:M5"/>
    <mergeCell ref="P5:Q5"/>
    <mergeCell ref="D6:E6"/>
    <mergeCell ref="D4:K4"/>
    <mergeCell ref="J5:K5"/>
    <mergeCell ref="H5:I5"/>
    <mergeCell ref="F5:G5"/>
    <mergeCell ref="D5:E5"/>
    <mergeCell ref="F6:G6"/>
    <mergeCell ref="H6:I6"/>
    <mergeCell ref="J6:K6"/>
    <mergeCell ref="N6:O6"/>
    <mergeCell ref="T6:U6"/>
    <mergeCell ref="V17:W17"/>
    <mergeCell ref="R17:S17"/>
    <mergeCell ref="L6:M6"/>
    <mergeCell ref="P6:Q6"/>
    <mergeCell ref="V5:W5"/>
    <mergeCell ref="V6:W6"/>
    <mergeCell ref="N5:O5"/>
    <mergeCell ref="J17:K17"/>
    <mergeCell ref="N17:O17"/>
    <mergeCell ref="T17:U17"/>
    <mergeCell ref="L17:M17"/>
    <mergeCell ref="P17:Q17"/>
    <mergeCell ref="D41:E41"/>
    <mergeCell ref="F41:G41"/>
    <mergeCell ref="H41:I41"/>
    <mergeCell ref="J41:K41"/>
    <mergeCell ref="T30:U30"/>
    <mergeCell ref="L30:M30"/>
    <mergeCell ref="P30:Q30"/>
    <mergeCell ref="R30:S30"/>
    <mergeCell ref="D30:E30"/>
    <mergeCell ref="F30:G30"/>
    <mergeCell ref="H30:I30"/>
    <mergeCell ref="J30:K30"/>
    <mergeCell ref="N30:O30"/>
    <mergeCell ref="V40:W40"/>
    <mergeCell ref="L4:U4"/>
    <mergeCell ref="D28:K28"/>
    <mergeCell ref="V28:W28"/>
    <mergeCell ref="D29:E29"/>
    <mergeCell ref="F29:G29"/>
    <mergeCell ref="H29:I29"/>
    <mergeCell ref="J29:K29"/>
    <mergeCell ref="N29:O29"/>
    <mergeCell ref="T29:U29"/>
    <mergeCell ref="L29:M29"/>
    <mergeCell ref="P29:Q29"/>
    <mergeCell ref="R29:S29"/>
    <mergeCell ref="V30:W30"/>
    <mergeCell ref="V29:W29"/>
    <mergeCell ref="R5:S5"/>
    <mergeCell ref="N40:O40"/>
    <mergeCell ref="T40:U40"/>
    <mergeCell ref="L40:M40"/>
    <mergeCell ref="P40:Q40"/>
    <mergeCell ref="R40:S40"/>
    <mergeCell ref="D38:W38"/>
    <mergeCell ref="L39:U39"/>
    <mergeCell ref="V41:W41"/>
    <mergeCell ref="B26:B48"/>
    <mergeCell ref="B2:B24"/>
    <mergeCell ref="N41:O41"/>
    <mergeCell ref="T41:U41"/>
    <mergeCell ref="L41:M41"/>
    <mergeCell ref="P41:Q41"/>
    <mergeCell ref="R41:S41"/>
    <mergeCell ref="D39:K39"/>
    <mergeCell ref="V39:W39"/>
    <mergeCell ref="D40:E40"/>
    <mergeCell ref="F40:G40"/>
    <mergeCell ref="H40:I40"/>
    <mergeCell ref="J40:K40"/>
    <mergeCell ref="D3:W3"/>
    <mergeCell ref="D14:W14"/>
    <mergeCell ref="L15:U15"/>
    <mergeCell ref="D27:W27"/>
    <mergeCell ref="L28:U28"/>
    <mergeCell ref="R6:S6"/>
    <mergeCell ref="R16:S16"/>
    <mergeCell ref="V15:W15"/>
    <mergeCell ref="N16:O16"/>
    <mergeCell ref="T16:U16"/>
    <mergeCell ref="L16:M16"/>
    <mergeCell ref="P16:Q16"/>
    <mergeCell ref="V16:W16"/>
    <mergeCell ref="D17:E17"/>
    <mergeCell ref="F17:G17"/>
    <mergeCell ref="H17:I17"/>
  </mergeCells>
  <conditionalFormatting sqref="E8:E12 E19:E24 E32:E36 E43:E48 G8:G12 G19:G24 G32:G36 G43:G48 I8:I12 I19:I24 I32:I36 I43:I48 K8:K12 K19:K24 K32:K36 K43:K48 O8:O12 O19:O24 O32:O36 O43:O48 U8:U12 U19:U24 U32:U36 U43:U48 M8:M12 M19:M24 M32:M36 M43:M48 Q8:Q12 Q19:Q24 Q32:Q36 Q43:Q48 S8:S12 S19:S24 S32:S36 S43:S48 W8:W12 W19:W24 W32:W36 W43:W48">
    <cfRule type="cellIs" dxfId="0" priority="13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rr. With ADARs</vt:lpstr>
    </vt:vector>
  </TitlesOfParts>
  <Company>boh..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Nigita</dc:creator>
  <cp:lastModifiedBy>Giovanni Nigita</cp:lastModifiedBy>
  <dcterms:created xsi:type="dcterms:W3CDTF">2017-04-20T16:48:09Z</dcterms:created>
  <dcterms:modified xsi:type="dcterms:W3CDTF">2017-06-26T20:34:52Z</dcterms:modified>
</cp:coreProperties>
</file>